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qma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1" uniqueCount="184">
  <si>
    <t xml:space="preserve">Subject</t>
  </si>
  <si>
    <t xml:space="preserve">Affected</t>
  </si>
  <si>
    <t xml:space="preserve">COL1A2</t>
  </si>
  <si>
    <t xml:space="preserve">ELN</t>
  </si>
  <si>
    <t xml:space="preserve">FBN1</t>
  </si>
  <si>
    <t xml:space="preserve">INHBA</t>
  </si>
  <si>
    <t xml:space="preserve">LMO7</t>
  </si>
  <si>
    <t xml:space="preserve">PCOLCE</t>
  </si>
  <si>
    <t xml:space="preserve">PDCD10</t>
  </si>
  <si>
    <t xml:space="preserve">PLOD2</t>
  </si>
  <si>
    <t xml:space="preserve">PTGES</t>
  </si>
  <si>
    <t xml:space="preserve">VDR</t>
  </si>
  <si>
    <t xml:space="preserve">lgids</t>
  </si>
  <si>
    <t xml:space="preserve">SubjectGroup</t>
  </si>
  <si>
    <t xml:space="preserve">SubjectNum</t>
  </si>
  <si>
    <t xml:space="preserve">sex</t>
  </si>
  <si>
    <t xml:space="preserve">age</t>
  </si>
  <si>
    <t xml:space="preserve">Mutation</t>
  </si>
  <si>
    <t xml:space="preserve">MuCode</t>
  </si>
  <si>
    <t xml:space="preserve">platformA</t>
  </si>
  <si>
    <t xml:space="preserve">platformT</t>
  </si>
  <si>
    <t xml:space="preserve">ON 1</t>
  </si>
  <si>
    <t xml:space="preserve">UC 1</t>
  </si>
  <si>
    <t xml:space="preserve">UC</t>
  </si>
  <si>
    <t xml:space="preserve">F</t>
  </si>
  <si>
    <t xml:space="preserve">u</t>
  </si>
  <si>
    <t xml:space="preserve">T</t>
  </si>
  <si>
    <t xml:space="preserve">ON 2</t>
  </si>
  <si>
    <t xml:space="preserve">UC 2</t>
  </si>
  <si>
    <t xml:space="preserve">ON 3</t>
  </si>
  <si>
    <t xml:space="preserve">UC 3</t>
  </si>
  <si>
    <t xml:space="preserve">A</t>
  </si>
  <si>
    <t xml:space="preserve">ON 4</t>
  </si>
  <si>
    <t xml:space="preserve">UC 4</t>
  </si>
  <si>
    <t xml:space="preserve">ON 5</t>
  </si>
  <si>
    <t xml:space="preserve">UC 5</t>
  </si>
  <si>
    <t xml:space="preserve">ON 6</t>
  </si>
  <si>
    <t xml:space="preserve">UC 6</t>
  </si>
  <si>
    <t xml:space="preserve">ON 7</t>
  </si>
  <si>
    <t xml:space="preserve">UC 7</t>
  </si>
  <si>
    <t xml:space="preserve">ON 8</t>
  </si>
  <si>
    <t xml:space="preserve">UC 10</t>
  </si>
  <si>
    <t xml:space="preserve">ON 9</t>
  </si>
  <si>
    <t xml:space="preserve">UC 13</t>
  </si>
  <si>
    <t xml:space="preserve">M</t>
  </si>
  <si>
    <t xml:space="preserve">ON 10</t>
  </si>
  <si>
    <t xml:space="preserve">UC 14</t>
  </si>
  <si>
    <t xml:space="preserve">ON 11</t>
  </si>
  <si>
    <t xml:space="preserve">UC 15</t>
  </si>
  <si>
    <t xml:space="preserve">ON 12</t>
  </si>
  <si>
    <t xml:space="preserve">UC 16</t>
  </si>
  <si>
    <t xml:space="preserve">ON 13</t>
  </si>
  <si>
    <t xml:space="preserve">UC 17</t>
  </si>
  <si>
    <t xml:space="preserve">ON 14</t>
  </si>
  <si>
    <t xml:space="preserve">UC 18</t>
  </si>
  <si>
    <t xml:space="preserve">ON 15</t>
  </si>
  <si>
    <t xml:space="preserve">UC 19</t>
  </si>
  <si>
    <t xml:space="preserve">ON 16</t>
  </si>
  <si>
    <t xml:space="preserve">UC 20</t>
  </si>
  <si>
    <t xml:space="preserve">NN 1</t>
  </si>
  <si>
    <t xml:space="preserve">UC 22</t>
  </si>
  <si>
    <t xml:space="preserve">NN 2</t>
  </si>
  <si>
    <t xml:space="preserve">UC 23</t>
  </si>
  <si>
    <t xml:space="preserve">NN 3</t>
  </si>
  <si>
    <t xml:space="preserve">UC 24</t>
  </si>
  <si>
    <t xml:space="preserve">NN 4</t>
  </si>
  <si>
    <t xml:space="preserve">UC 25</t>
  </si>
  <si>
    <t xml:space="preserve">NN 5</t>
  </si>
  <si>
    <t xml:space="preserve">UC 26</t>
  </si>
  <si>
    <t xml:space="preserve">NN 6</t>
  </si>
  <si>
    <t xml:space="preserve">UC 27</t>
  </si>
  <si>
    <t xml:space="preserve">NN 7</t>
  </si>
  <si>
    <t xml:space="preserve">UC 28</t>
  </si>
  <si>
    <t xml:space="preserve">NN 8</t>
  </si>
  <si>
    <t xml:space="preserve">UC 29</t>
  </si>
  <si>
    <t xml:space="preserve">NN 9</t>
  </si>
  <si>
    <t xml:space="preserve">UC 30</t>
  </si>
  <si>
    <t xml:space="preserve">NN 10</t>
  </si>
  <si>
    <t xml:space="preserve">UC 31</t>
  </si>
  <si>
    <t xml:space="preserve">NN 11</t>
  </si>
  <si>
    <t xml:space="preserve">UC 32</t>
  </si>
  <si>
    <t xml:space="preserve">NN 12</t>
  </si>
  <si>
    <t xml:space="preserve">UC 33</t>
  </si>
  <si>
    <t xml:space="preserve">NN 13</t>
  </si>
  <si>
    <t xml:space="preserve">UC 34</t>
  </si>
  <si>
    <t xml:space="preserve">NN 14</t>
  </si>
  <si>
    <t xml:space="preserve">UC 35</t>
  </si>
  <si>
    <t xml:space="preserve">NN 15</t>
  </si>
  <si>
    <t xml:space="preserve">UC 36</t>
  </si>
  <si>
    <t xml:space="preserve">NN 16</t>
  </si>
  <si>
    <t xml:space="preserve">UC 37</t>
  </si>
  <si>
    <t xml:space="preserve">60 FR</t>
  </si>
  <si>
    <t xml:space="preserve">  FR</t>
  </si>
  <si>
    <t xml:space="preserve">PTC ex 63</t>
  </si>
  <si>
    <t xml:space="preserve">p</t>
  </si>
  <si>
    <t xml:space="preserve">FB 1040</t>
  </si>
  <si>
    <t xml:space="preserve">FB</t>
  </si>
  <si>
    <t xml:space="preserve">Cys ex 32</t>
  </si>
  <si>
    <t xml:space="preserve">c</t>
  </si>
  <si>
    <t xml:space="preserve">FB 1069</t>
  </si>
  <si>
    <t xml:space="preserve">Cys ex 31</t>
  </si>
  <si>
    <t xml:space="preserve">FB 1234</t>
  </si>
  <si>
    <t xml:space="preserve">PTC ex 28</t>
  </si>
  <si>
    <t xml:space="preserve">FB 1286</t>
  </si>
  <si>
    <t xml:space="preserve">PTC ex 50</t>
  </si>
  <si>
    <t xml:space="preserve">FB 1627</t>
  </si>
  <si>
    <t xml:space="preserve">Cys ex 49</t>
  </si>
  <si>
    <t xml:space="preserve">FB 773</t>
  </si>
  <si>
    <t xml:space="preserve">FB 783</t>
  </si>
  <si>
    <t xml:space="preserve">Cys ex 27</t>
  </si>
  <si>
    <t xml:space="preserve">FB 836</t>
  </si>
  <si>
    <t xml:space="preserve">Cys ex 20</t>
  </si>
  <si>
    <t xml:space="preserve">FB 837</t>
  </si>
  <si>
    <t xml:space="preserve">Cys ex 51</t>
  </si>
  <si>
    <t xml:space="preserve">FB 881</t>
  </si>
  <si>
    <t xml:space="preserve">Cys ex 38</t>
  </si>
  <si>
    <t xml:space="preserve">FB 890</t>
  </si>
  <si>
    <t xml:space="preserve">del ex 44-46</t>
  </si>
  <si>
    <t xml:space="preserve">d</t>
  </si>
  <si>
    <t xml:space="preserve">FB 969</t>
  </si>
  <si>
    <t xml:space="preserve">PTC ex 15</t>
  </si>
  <si>
    <t xml:space="preserve">FB 970</t>
  </si>
  <si>
    <t xml:space="preserve">del ex 54</t>
  </si>
  <si>
    <t xml:space="preserve">FB 992</t>
  </si>
  <si>
    <t xml:space="preserve">PTC ex 21</t>
  </si>
  <si>
    <t xml:space="preserve">GD021</t>
  </si>
  <si>
    <t xml:space="preserve">GD</t>
  </si>
  <si>
    <t xml:space="preserve">GD1051</t>
  </si>
  <si>
    <t xml:space="preserve">PTC ex 24</t>
  </si>
  <si>
    <t xml:space="preserve">NMFS1</t>
  </si>
  <si>
    <t xml:space="preserve">mfs 1</t>
  </si>
  <si>
    <t xml:space="preserve">MFS</t>
  </si>
  <si>
    <t xml:space="preserve">AF</t>
  </si>
  <si>
    <t xml:space="preserve">a</t>
  </si>
  <si>
    <t xml:space="preserve">NMFS 10</t>
  </si>
  <si>
    <t xml:space="preserve">mfs 10</t>
  </si>
  <si>
    <t xml:space="preserve">NMFS 11</t>
  </si>
  <si>
    <t xml:space="preserve">mfs 11</t>
  </si>
  <si>
    <t xml:space="preserve">NMFS 12</t>
  </si>
  <si>
    <t xml:space="preserve">mfs 12</t>
  </si>
  <si>
    <t xml:space="preserve">NMFS 13</t>
  </si>
  <si>
    <t xml:space="preserve">mfs 13</t>
  </si>
  <si>
    <t xml:space="preserve">NMFS 14</t>
  </si>
  <si>
    <t xml:space="preserve">mfs 14</t>
  </si>
  <si>
    <t xml:space="preserve">NMFS 17</t>
  </si>
  <si>
    <t xml:space="preserve">mfs 17</t>
  </si>
  <si>
    <t xml:space="preserve">NMFS 18</t>
  </si>
  <si>
    <t xml:space="preserve">mfs 18</t>
  </si>
  <si>
    <t xml:space="preserve">NMFS 20</t>
  </si>
  <si>
    <t xml:space="preserve">mfs 20</t>
  </si>
  <si>
    <t xml:space="preserve">NMFS 3</t>
  </si>
  <si>
    <t xml:space="preserve">mfs 3</t>
  </si>
  <si>
    <t xml:space="preserve">NMFS 4</t>
  </si>
  <si>
    <t xml:space="preserve">mfs 4</t>
  </si>
  <si>
    <t xml:space="preserve">NMFS 5</t>
  </si>
  <si>
    <t xml:space="preserve">mfs 5</t>
  </si>
  <si>
    <t xml:space="preserve">NMFS 6</t>
  </si>
  <si>
    <t xml:space="preserve">mfs 6</t>
  </si>
  <si>
    <t xml:space="preserve">NMFS 7</t>
  </si>
  <si>
    <t xml:space="preserve">mfs 7</t>
  </si>
  <si>
    <t xml:space="preserve">NMFS 8</t>
  </si>
  <si>
    <t xml:space="preserve">mfs 8</t>
  </si>
  <si>
    <t xml:space="preserve">NMFS 9</t>
  </si>
  <si>
    <t xml:space="preserve">mfs 9</t>
  </si>
  <si>
    <t xml:space="preserve">FB 1359</t>
  </si>
  <si>
    <t xml:space="preserve">Cys ex 64</t>
  </si>
  <si>
    <t xml:space="preserve">FB 751</t>
  </si>
  <si>
    <t xml:space="preserve">PTC ex 34</t>
  </si>
  <si>
    <t xml:space="preserve">FB 774</t>
  </si>
  <si>
    <t xml:space="preserve">del ex 42-43</t>
  </si>
  <si>
    <t xml:space="preserve">FB 829</t>
  </si>
  <si>
    <t xml:space="preserve">FB 857</t>
  </si>
  <si>
    <t xml:space="preserve">FB 882</t>
  </si>
  <si>
    <t xml:space="preserve">Cys ex 33</t>
  </si>
  <si>
    <t xml:space="preserve">FB 984</t>
  </si>
  <si>
    <t xml:space="preserve">Cys ex 28</t>
  </si>
  <si>
    <t xml:space="preserve">FB 997</t>
  </si>
  <si>
    <t xml:space="preserve">PTC ex 36</t>
  </si>
  <si>
    <t xml:space="preserve">ave N</t>
  </si>
  <si>
    <t xml:space="preserve">ave MFS</t>
  </si>
  <si>
    <t xml:space="preserve">ratio</t>
  </si>
  <si>
    <t xml:space="preserve">ttest</t>
  </si>
  <si>
    <t xml:space="preserve">SUBJECTS LACKING TAQMAN DATA:</t>
  </si>
  <si>
    <t xml:space="preserve">PTC ex 6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7700" topLeftCell="BM75" activePane="topLeft" state="split"/>
      <selection pane="topLeft" activeCell="O1" activeCellId="0" sqref="O1"/>
      <selection pane="bottomLeft" activeCell="A75" activeCellId="0" sqref="A75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1" width="7.82"/>
    <col collapsed="false" customWidth="true" hidden="false" outlineLevel="0" max="12" min="3" style="1" width="6.15"/>
    <col collapsed="false" customWidth="true" hidden="false" outlineLevel="0" max="13" min="13" style="1" width="6.82"/>
    <col collapsed="false" customWidth="true" hidden="false" outlineLevel="0" max="14" min="14" style="1" width="5.66"/>
    <col collapsed="false" customWidth="true" hidden="false" outlineLevel="0" max="15" min="15" style="1" width="6.15"/>
    <col collapsed="false" customWidth="true" hidden="false" outlineLevel="0" max="16" min="16" style="1" width="3.66"/>
    <col collapsed="false" customWidth="true" hidden="false" outlineLevel="0" max="17" min="17" style="1" width="4.66"/>
    <col collapsed="false" customWidth="true" hidden="false" outlineLevel="0" max="18" min="18" style="1" width="10.99"/>
    <col collapsed="false" customWidth="true" hidden="false" outlineLevel="0" max="19" min="19" style="1" width="7.82"/>
    <col collapsed="false" customWidth="false" hidden="false" outlineLevel="0" max="257" min="20" style="1" width="8.82"/>
  </cols>
  <sheetData>
    <row r="1" customFormat="false" ht="12" hidden="false" customHeight="false" outlineLevel="0" collapsed="false">
      <c r="A1" s="0" t="s">
        <v>0</v>
      </c>
      <c r="B1" s="0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2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customFormat="false" ht="12" hidden="false" customHeight="false" outlineLevel="0" collapsed="false">
      <c r="A2" s="0" t="s">
        <v>21</v>
      </c>
      <c r="B2" s="1" t="b">
        <f aca="false">FALSE()</f>
        <v>0</v>
      </c>
      <c r="C2" s="3" t="n">
        <v>0.912832935</v>
      </c>
      <c r="D2" s="3" t="n">
        <v>0.777210475</v>
      </c>
      <c r="E2" s="3" t="n">
        <v>1.301089088</v>
      </c>
      <c r="F2" s="3" t="n">
        <v>0.178656276</v>
      </c>
      <c r="G2" s="3" t="n">
        <v>0.500182504</v>
      </c>
      <c r="H2" s="3" t="n">
        <v>1.898000668</v>
      </c>
      <c r="I2" s="3" t="n">
        <v>0.770689425</v>
      </c>
      <c r="J2" s="3" t="n">
        <v>0.364957658</v>
      </c>
      <c r="K2" s="3" t="n">
        <v>1.93767082</v>
      </c>
      <c r="L2" s="3" t="n">
        <v>2.678024204</v>
      </c>
      <c r="M2" s="1" t="s">
        <v>22</v>
      </c>
      <c r="N2" s="1" t="s">
        <v>23</v>
      </c>
      <c r="O2" s="1" t="n">
        <v>1</v>
      </c>
      <c r="P2" s="1" t="s">
        <v>24</v>
      </c>
      <c r="Q2" s="1" t="n">
        <v>74</v>
      </c>
      <c r="S2" s="1" t="s">
        <v>25</v>
      </c>
      <c r="U2" s="1" t="s">
        <v>26</v>
      </c>
    </row>
    <row r="3" customFormat="false" ht="12" hidden="false" customHeight="false" outlineLevel="0" collapsed="false">
      <c r="A3" s="0" t="s">
        <v>27</v>
      </c>
      <c r="B3" s="1" t="b">
        <f aca="false">FALSE()</f>
        <v>0</v>
      </c>
      <c r="C3" s="3" t="n">
        <v>2.08249748</v>
      </c>
      <c r="D3" s="3" t="n">
        <v>4.613895248</v>
      </c>
      <c r="E3" s="3" t="n">
        <v>1.334380166</v>
      </c>
      <c r="F3" s="3" t="n">
        <v>0.728942287</v>
      </c>
      <c r="G3" s="3" t="n">
        <v>1.077294356</v>
      </c>
      <c r="H3" s="3" t="n">
        <v>1.848708164</v>
      </c>
      <c r="I3" s="3" t="n">
        <v>0.751691971</v>
      </c>
      <c r="J3" s="3" t="n">
        <v>0.2198414</v>
      </c>
      <c r="K3" s="3" t="n">
        <v>0.859730563</v>
      </c>
      <c r="L3" s="3" t="n">
        <v>1.825413113</v>
      </c>
      <c r="M3" s="1" t="s">
        <v>28</v>
      </c>
      <c r="N3" s="1" t="s">
        <v>23</v>
      </c>
      <c r="O3" s="1" t="n">
        <v>2</v>
      </c>
      <c r="P3" s="1" t="s">
        <v>24</v>
      </c>
      <c r="Q3" s="1" t="n">
        <v>34</v>
      </c>
      <c r="S3" s="1" t="s">
        <v>25</v>
      </c>
      <c r="U3" s="1" t="s">
        <v>26</v>
      </c>
    </row>
    <row r="4" customFormat="false" ht="12" hidden="false" customHeight="false" outlineLevel="0" collapsed="false">
      <c r="A4" s="0" t="s">
        <v>29</v>
      </c>
      <c r="B4" s="1" t="b">
        <f aca="false">FALSE()</f>
        <v>0</v>
      </c>
      <c r="C4" s="3" t="n">
        <v>1.422921181</v>
      </c>
      <c r="D4" s="3" t="n">
        <v>3.248706137</v>
      </c>
      <c r="E4" s="3" t="n">
        <v>1.380323812</v>
      </c>
      <c r="F4" s="3" t="n">
        <v>1.063680964</v>
      </c>
      <c r="G4" s="3" t="n">
        <v>0.379184921</v>
      </c>
      <c r="H4" s="3" t="n">
        <v>1.615793128</v>
      </c>
      <c r="I4" s="3" t="n">
        <v>1.058316761</v>
      </c>
      <c r="J4" s="3" t="n">
        <v>0.463397447</v>
      </c>
      <c r="K4" s="3" t="n">
        <v>13.96420465</v>
      </c>
      <c r="L4" s="3" t="n">
        <v>0.969216587</v>
      </c>
      <c r="M4" s="1" t="s">
        <v>30</v>
      </c>
      <c r="N4" s="1" t="s">
        <v>23</v>
      </c>
      <c r="O4" s="1" t="n">
        <v>3</v>
      </c>
      <c r="P4" s="1" t="s">
        <v>24</v>
      </c>
      <c r="Q4" s="1" t="n">
        <v>34</v>
      </c>
      <c r="S4" s="1" t="s">
        <v>25</v>
      </c>
      <c r="T4" s="1" t="s">
        <v>31</v>
      </c>
      <c r="U4" s="1" t="s">
        <v>26</v>
      </c>
    </row>
    <row r="5" customFormat="false" ht="12" hidden="false" customHeight="false" outlineLevel="0" collapsed="false">
      <c r="A5" s="0" t="s">
        <v>32</v>
      </c>
      <c r="B5" s="1" t="b">
        <f aca="false">FALSE()</f>
        <v>0</v>
      </c>
      <c r="C5" s="3" t="n">
        <v>1.010915037</v>
      </c>
      <c r="D5" s="3" t="n">
        <v>0.004455136</v>
      </c>
      <c r="E5" s="3" t="n">
        <v>0.961117519</v>
      </c>
      <c r="F5" s="3" t="n">
        <v>0.399604158</v>
      </c>
      <c r="G5" s="3" t="n">
        <v>0.341767354</v>
      </c>
      <c r="H5" s="3" t="n">
        <v>1.394975225</v>
      </c>
      <c r="I5" s="3" t="n">
        <v>0.605488095</v>
      </c>
      <c r="J5" s="3" t="n">
        <v>0.362353064</v>
      </c>
      <c r="K5" s="3" t="n">
        <v>1.931236034</v>
      </c>
      <c r="L5" s="3" t="n">
        <v>0.949106574</v>
      </c>
      <c r="M5" s="1" t="s">
        <v>33</v>
      </c>
      <c r="N5" s="1" t="s">
        <v>23</v>
      </c>
      <c r="O5" s="1" t="n">
        <v>4</v>
      </c>
      <c r="P5" s="1" t="s">
        <v>24</v>
      </c>
      <c r="Q5" s="1" t="n">
        <v>34</v>
      </c>
      <c r="S5" s="1" t="s">
        <v>25</v>
      </c>
      <c r="T5" s="1" t="s">
        <v>31</v>
      </c>
      <c r="U5" s="1" t="s">
        <v>26</v>
      </c>
    </row>
    <row r="6" customFormat="false" ht="12" hidden="false" customHeight="false" outlineLevel="0" collapsed="false">
      <c r="A6" s="0" t="s">
        <v>34</v>
      </c>
      <c r="B6" s="1" t="b">
        <f aca="false">FALSE()</f>
        <v>0</v>
      </c>
      <c r="C6" s="3" t="n">
        <v>1.33138309</v>
      </c>
      <c r="D6" s="3" t="n">
        <v>0.199674395</v>
      </c>
      <c r="E6" s="3" t="n">
        <v>1.538900281</v>
      </c>
      <c r="F6" s="3" t="n">
        <v>0.12007415</v>
      </c>
      <c r="G6" s="3" t="n">
        <v>0.281292794</v>
      </c>
      <c r="H6" s="3" t="n">
        <v>0.965628726</v>
      </c>
      <c r="I6" s="3" t="n">
        <v>0.372018043</v>
      </c>
      <c r="J6" s="3" t="n">
        <v>0.182932714</v>
      </c>
      <c r="K6" s="3" t="n">
        <v>2.34346216</v>
      </c>
      <c r="L6" s="3" t="n">
        <v>0.57965685</v>
      </c>
      <c r="M6" s="1" t="s">
        <v>35</v>
      </c>
      <c r="N6" s="1" t="s">
        <v>23</v>
      </c>
      <c r="O6" s="1" t="n">
        <v>5</v>
      </c>
      <c r="P6" s="1" t="s">
        <v>24</v>
      </c>
      <c r="Q6" s="1" t="n">
        <v>38</v>
      </c>
      <c r="S6" s="1" t="s">
        <v>25</v>
      </c>
      <c r="T6" s="1" t="s">
        <v>31</v>
      </c>
      <c r="U6" s="1" t="s">
        <v>26</v>
      </c>
    </row>
    <row r="7" customFormat="false" ht="12" hidden="false" customHeight="false" outlineLevel="0" collapsed="false">
      <c r="A7" s="0" t="s">
        <v>36</v>
      </c>
      <c r="B7" s="1" t="b">
        <f aca="false">FALSE()</f>
        <v>0</v>
      </c>
      <c r="C7" s="3" t="n">
        <v>1.144884253</v>
      </c>
      <c r="D7" s="3" t="n">
        <v>0.630157451</v>
      </c>
      <c r="E7" s="3" t="n">
        <v>1.820671635</v>
      </c>
      <c r="F7" s="3" t="n">
        <v>0.05827563</v>
      </c>
      <c r="G7" s="3" t="n">
        <v>0.217626553</v>
      </c>
      <c r="H7" s="3" t="n">
        <v>1.005188799</v>
      </c>
      <c r="I7" s="3" t="n">
        <v>0.444843415</v>
      </c>
      <c r="J7" s="3" t="n">
        <v>0.149761116</v>
      </c>
      <c r="K7" s="3" t="n">
        <v>1.796452139</v>
      </c>
      <c r="L7" s="3" t="n">
        <v>0.343007018</v>
      </c>
      <c r="M7" s="1" t="s">
        <v>37</v>
      </c>
      <c r="N7" s="1" t="s">
        <v>23</v>
      </c>
      <c r="O7" s="1" t="n">
        <v>6</v>
      </c>
      <c r="P7" s="1" t="s">
        <v>24</v>
      </c>
      <c r="Q7" s="1" t="n">
        <v>35</v>
      </c>
      <c r="S7" s="1" t="s">
        <v>25</v>
      </c>
      <c r="T7" s="1" t="s">
        <v>31</v>
      </c>
      <c r="U7" s="1" t="s">
        <v>26</v>
      </c>
    </row>
    <row r="8" customFormat="false" ht="12" hidden="false" customHeight="false" outlineLevel="0" collapsed="false">
      <c r="A8" s="0" t="s">
        <v>38</v>
      </c>
      <c r="B8" s="1" t="b">
        <f aca="false">FALSE()</f>
        <v>0</v>
      </c>
      <c r="C8" s="3" t="n">
        <v>1.853778342</v>
      </c>
      <c r="D8" s="3" t="n">
        <v>1.826809567</v>
      </c>
      <c r="E8" s="3" t="n">
        <v>1.526845146</v>
      </c>
      <c r="F8" s="3" t="n">
        <v>0.397805603</v>
      </c>
      <c r="G8" s="3" t="n">
        <v>0.53851689</v>
      </c>
      <c r="H8" s="3" t="n">
        <v>1.588885871</v>
      </c>
      <c r="I8" s="3" t="n">
        <v>0.650091412</v>
      </c>
      <c r="J8" s="3" t="n">
        <v>0.264637057</v>
      </c>
      <c r="K8" s="3" t="n">
        <v>2.236436041</v>
      </c>
      <c r="L8" s="3" t="n">
        <v>1.571525847</v>
      </c>
      <c r="M8" s="1" t="s">
        <v>39</v>
      </c>
      <c r="N8" s="1" t="s">
        <v>23</v>
      </c>
      <c r="O8" s="1" t="n">
        <v>7</v>
      </c>
      <c r="P8" s="1" t="s">
        <v>24</v>
      </c>
      <c r="Q8" s="1" t="n">
        <v>15</v>
      </c>
      <c r="S8" s="1" t="s">
        <v>25</v>
      </c>
      <c r="T8" s="1" t="s">
        <v>31</v>
      </c>
      <c r="U8" s="1" t="s">
        <v>26</v>
      </c>
    </row>
    <row r="9" customFormat="false" ht="12" hidden="false" customHeight="false" outlineLevel="0" collapsed="false">
      <c r="A9" s="0" t="s">
        <v>40</v>
      </c>
      <c r="B9" s="1" t="b">
        <f aca="false">FALSE()</f>
        <v>0</v>
      </c>
      <c r="C9" s="3" t="n">
        <v>1.375083045</v>
      </c>
      <c r="D9" s="3" t="n">
        <v>3.31514104</v>
      </c>
      <c r="E9" s="3" t="n">
        <v>1.577998408</v>
      </c>
      <c r="F9" s="3" t="n">
        <v>0.307698113</v>
      </c>
      <c r="G9" s="3" t="n">
        <v>0.538061692</v>
      </c>
      <c r="H9" s="3" t="n">
        <v>1.473993845</v>
      </c>
      <c r="I9" s="3" t="n">
        <v>0.536752347</v>
      </c>
      <c r="J9" s="3" t="n">
        <v>0.152718527</v>
      </c>
      <c r="K9" s="3" t="n">
        <v>2.392283719</v>
      </c>
      <c r="L9" s="3" t="n">
        <v>2.584752243</v>
      </c>
      <c r="M9" s="1" t="s">
        <v>41</v>
      </c>
      <c r="N9" s="1" t="s">
        <v>23</v>
      </c>
      <c r="O9" s="1" t="n">
        <v>10</v>
      </c>
      <c r="P9" s="1" t="s">
        <v>24</v>
      </c>
      <c r="Q9" s="1" t="n">
        <v>25</v>
      </c>
      <c r="S9" s="1" t="s">
        <v>25</v>
      </c>
      <c r="T9" s="1" t="s">
        <v>31</v>
      </c>
      <c r="U9" s="1" t="s">
        <v>26</v>
      </c>
    </row>
    <row r="10" customFormat="false" ht="12" hidden="false" customHeight="false" outlineLevel="0" collapsed="false">
      <c r="A10" s="0" t="s">
        <v>42</v>
      </c>
      <c r="B10" s="1" t="b">
        <f aca="false">FALSE()</f>
        <v>0</v>
      </c>
      <c r="C10" s="3" t="n">
        <v>0.703754306</v>
      </c>
      <c r="D10" s="3" t="n">
        <v>1.857618506</v>
      </c>
      <c r="E10" s="3" t="n">
        <v>1.044785478</v>
      </c>
      <c r="F10" s="3" t="n">
        <v>0.033107698</v>
      </c>
      <c r="G10" s="3" t="n">
        <v>0.409007017</v>
      </c>
      <c r="H10" s="3" t="n">
        <v>1.150821836</v>
      </c>
      <c r="I10" s="3" t="n">
        <v>0.519917096</v>
      </c>
      <c r="J10" s="3" t="n">
        <v>0.066453638</v>
      </c>
      <c r="K10" s="3" t="n">
        <v>2.03322729</v>
      </c>
      <c r="L10" s="3" t="n">
        <v>0.364720956</v>
      </c>
      <c r="M10" s="1" t="s">
        <v>43</v>
      </c>
      <c r="N10" s="1" t="s">
        <v>23</v>
      </c>
      <c r="O10" s="1" t="n">
        <v>13</v>
      </c>
      <c r="P10" s="1" t="s">
        <v>44</v>
      </c>
      <c r="Q10" s="1" t="n">
        <v>72</v>
      </c>
      <c r="S10" s="1" t="s">
        <v>25</v>
      </c>
      <c r="T10" s="1" t="s">
        <v>31</v>
      </c>
      <c r="U10" s="1" t="s">
        <v>26</v>
      </c>
    </row>
    <row r="11" customFormat="false" ht="12" hidden="false" customHeight="false" outlineLevel="0" collapsed="false">
      <c r="A11" s="0" t="s">
        <v>45</v>
      </c>
      <c r="B11" s="1" t="b">
        <f aca="false">FALSE()</f>
        <v>0</v>
      </c>
      <c r="C11" s="3" t="n">
        <v>1.487491836</v>
      </c>
      <c r="D11" s="3" t="n">
        <v>5.170705902</v>
      </c>
      <c r="E11" s="3" t="n">
        <v>1.100471475</v>
      </c>
      <c r="F11" s="3" t="n">
        <v>0.180911936</v>
      </c>
      <c r="G11" s="3" t="n">
        <v>0.448195945</v>
      </c>
      <c r="H11" s="3" t="n">
        <v>1.318441446</v>
      </c>
      <c r="I11" s="3" t="n">
        <v>0.401972998</v>
      </c>
      <c r="J11" s="3" t="n">
        <v>0.444932997</v>
      </c>
      <c r="K11" s="3" t="n">
        <v>0.870214222</v>
      </c>
      <c r="L11" s="3" t="n">
        <v>2.143408751</v>
      </c>
      <c r="M11" s="1" t="s">
        <v>46</v>
      </c>
      <c r="N11" s="1" t="s">
        <v>23</v>
      </c>
      <c r="O11" s="1" t="n">
        <v>14</v>
      </c>
      <c r="P11" s="1" t="s">
        <v>44</v>
      </c>
      <c r="Q11" s="1" t="n">
        <v>49</v>
      </c>
      <c r="S11" s="1" t="s">
        <v>25</v>
      </c>
      <c r="T11" s="1" t="s">
        <v>31</v>
      </c>
      <c r="U11" s="1" t="s">
        <v>26</v>
      </c>
    </row>
    <row r="12" customFormat="false" ht="12" hidden="false" customHeight="false" outlineLevel="0" collapsed="false">
      <c r="A12" s="0" t="s">
        <v>47</v>
      </c>
      <c r="B12" s="1" t="b">
        <f aca="false">FALSE()</f>
        <v>0</v>
      </c>
      <c r="C12" s="3" t="n">
        <v>1.064096322</v>
      </c>
      <c r="D12" s="3" t="n">
        <v>0.09039152</v>
      </c>
      <c r="E12" s="3" t="n">
        <v>0.792007913</v>
      </c>
      <c r="F12" s="3" t="n">
        <v>0.462396217</v>
      </c>
      <c r="G12" s="3" t="n">
        <v>0.370107301</v>
      </c>
      <c r="H12" s="3" t="n">
        <v>1.126696932</v>
      </c>
      <c r="I12" s="3" t="n">
        <v>0.442261174</v>
      </c>
      <c r="J12" s="3" t="n">
        <v>0.307330531</v>
      </c>
      <c r="K12" s="3" t="n">
        <v>2.288736696</v>
      </c>
      <c r="L12" s="3" t="n">
        <v>1.258280004</v>
      </c>
      <c r="M12" s="1" t="s">
        <v>48</v>
      </c>
      <c r="N12" s="1" t="s">
        <v>23</v>
      </c>
      <c r="O12" s="1" t="n">
        <v>15</v>
      </c>
      <c r="P12" s="1" t="s">
        <v>44</v>
      </c>
      <c r="Q12" s="1" t="n">
        <v>36</v>
      </c>
      <c r="S12" s="1" t="s">
        <v>25</v>
      </c>
      <c r="T12" s="1" t="s">
        <v>31</v>
      </c>
      <c r="U12" s="1" t="s">
        <v>26</v>
      </c>
    </row>
    <row r="13" customFormat="false" ht="12" hidden="false" customHeight="false" outlineLevel="0" collapsed="false">
      <c r="A13" s="0" t="s">
        <v>49</v>
      </c>
      <c r="B13" s="1" t="b">
        <f aca="false">FALSE()</f>
        <v>0</v>
      </c>
      <c r="C13" s="3" t="n">
        <v>1.273809688</v>
      </c>
      <c r="D13" s="3" t="n">
        <v>0.058537918</v>
      </c>
      <c r="E13" s="3" t="n">
        <v>1.405933883</v>
      </c>
      <c r="F13" s="3" t="n">
        <v>0.271437603</v>
      </c>
      <c r="G13" s="3" t="n">
        <v>0.424163534</v>
      </c>
      <c r="H13" s="3" t="n">
        <v>0.94456141</v>
      </c>
      <c r="I13" s="3" t="n">
        <v>0.45318955</v>
      </c>
      <c r="J13" s="3" t="n">
        <v>0.150013163</v>
      </c>
      <c r="K13" s="3" t="n">
        <v>2.463226853</v>
      </c>
      <c r="L13" s="3" t="n">
        <v>0.364213423</v>
      </c>
      <c r="M13" s="1" t="s">
        <v>50</v>
      </c>
      <c r="N13" s="1" t="s">
        <v>23</v>
      </c>
      <c r="O13" s="1" t="n">
        <v>16</v>
      </c>
      <c r="P13" s="1" t="s">
        <v>44</v>
      </c>
      <c r="Q13" s="1" t="n">
        <v>43</v>
      </c>
      <c r="S13" s="1" t="s">
        <v>25</v>
      </c>
      <c r="T13" s="1" t="s">
        <v>31</v>
      </c>
      <c r="U13" s="1" t="s">
        <v>26</v>
      </c>
    </row>
    <row r="14" customFormat="false" ht="12" hidden="false" customHeight="false" outlineLevel="0" collapsed="false">
      <c r="A14" s="0" t="s">
        <v>51</v>
      </c>
      <c r="B14" s="1" t="b">
        <f aca="false">FALSE()</f>
        <v>0</v>
      </c>
      <c r="C14" s="3" t="n">
        <v>1.564070724</v>
      </c>
      <c r="D14" s="3" t="n">
        <v>1.46135557</v>
      </c>
      <c r="E14" s="3" t="n">
        <v>2.072384574</v>
      </c>
      <c r="F14" s="3" t="n">
        <v>0.386754371</v>
      </c>
      <c r="G14" s="3" t="n">
        <v>1.563077704</v>
      </c>
      <c r="H14" s="3" t="n">
        <v>1.986297197</v>
      </c>
      <c r="I14" s="3" t="n">
        <v>0.975837277</v>
      </c>
      <c r="J14" s="3" t="n">
        <v>0.215705968</v>
      </c>
      <c r="K14" s="3" t="n">
        <v>2.26122335</v>
      </c>
      <c r="L14" s="3" t="n">
        <v>1.609957942</v>
      </c>
      <c r="M14" s="1" t="s">
        <v>52</v>
      </c>
      <c r="N14" s="1" t="s">
        <v>23</v>
      </c>
      <c r="O14" s="1" t="n">
        <v>17</v>
      </c>
      <c r="P14" s="1" t="s">
        <v>44</v>
      </c>
      <c r="Q14" s="1" t="n">
        <v>35</v>
      </c>
      <c r="S14" s="1" t="s">
        <v>25</v>
      </c>
      <c r="T14" s="1" t="s">
        <v>31</v>
      </c>
      <c r="U14" s="1" t="s">
        <v>26</v>
      </c>
    </row>
    <row r="15" customFormat="false" ht="12" hidden="false" customHeight="false" outlineLevel="0" collapsed="false">
      <c r="A15" s="0" t="s">
        <v>53</v>
      </c>
      <c r="B15" s="1" t="b">
        <f aca="false">FALSE()</f>
        <v>0</v>
      </c>
      <c r="C15" s="3" t="n">
        <v>1.393791489</v>
      </c>
      <c r="D15" s="3" t="n">
        <v>3.273235151</v>
      </c>
      <c r="E15" s="3" t="n">
        <v>1.356924782</v>
      </c>
      <c r="F15" s="3" t="n">
        <v>0.46054866</v>
      </c>
      <c r="G15" s="3" t="n">
        <v>0.390256211</v>
      </c>
      <c r="H15" s="3" t="n">
        <v>1.734756894</v>
      </c>
      <c r="I15" s="3" t="n">
        <v>0.590430232</v>
      </c>
      <c r="J15" s="3" t="n">
        <v>0.393163691</v>
      </c>
      <c r="K15" s="3" t="n">
        <v>4.556785624</v>
      </c>
      <c r="L15" s="3" t="n">
        <v>1.98241911</v>
      </c>
      <c r="M15" s="1" t="s">
        <v>54</v>
      </c>
      <c r="N15" s="1" t="s">
        <v>23</v>
      </c>
      <c r="O15" s="1" t="n">
        <v>18</v>
      </c>
      <c r="P15" s="1" t="s">
        <v>44</v>
      </c>
      <c r="Q15" s="1" t="n">
        <v>15</v>
      </c>
      <c r="S15" s="1" t="s">
        <v>25</v>
      </c>
      <c r="T15" s="1" t="s">
        <v>31</v>
      </c>
      <c r="U15" s="1" t="s">
        <v>26</v>
      </c>
    </row>
    <row r="16" customFormat="false" ht="12" hidden="false" customHeight="false" outlineLevel="0" collapsed="false">
      <c r="A16" s="0" t="s">
        <v>55</v>
      </c>
      <c r="B16" s="1" t="b">
        <f aca="false">FALSE()</f>
        <v>0</v>
      </c>
      <c r="C16" s="3" t="n">
        <v>2.330337235</v>
      </c>
      <c r="D16" s="3" t="n">
        <v>2.502788274</v>
      </c>
      <c r="E16" s="3" t="n">
        <v>1.388724817</v>
      </c>
      <c r="F16" s="3" t="n">
        <v>1.49797599</v>
      </c>
      <c r="G16" s="3" t="n">
        <v>0.870610606</v>
      </c>
      <c r="H16" s="3" t="n">
        <v>1.478899996</v>
      </c>
      <c r="I16" s="3" t="n">
        <v>0.854393455</v>
      </c>
      <c r="J16" s="3" t="n">
        <v>1.065506209</v>
      </c>
      <c r="K16" s="3" t="n">
        <v>3.933647006</v>
      </c>
      <c r="L16" s="3" t="n">
        <v>2.610671617</v>
      </c>
      <c r="M16" s="1" t="s">
        <v>56</v>
      </c>
      <c r="N16" s="1" t="s">
        <v>23</v>
      </c>
      <c r="O16" s="1" t="n">
        <v>19</v>
      </c>
      <c r="P16" s="1" t="s">
        <v>44</v>
      </c>
      <c r="Q16" s="1" t="n">
        <v>71</v>
      </c>
      <c r="S16" s="1" t="s">
        <v>25</v>
      </c>
      <c r="T16" s="1" t="s">
        <v>31</v>
      </c>
      <c r="U16" s="1" t="s">
        <v>26</v>
      </c>
    </row>
    <row r="17" customFormat="false" ht="12" hidden="false" customHeight="false" outlineLevel="0" collapsed="false">
      <c r="A17" s="0" t="s">
        <v>57</v>
      </c>
      <c r="B17" s="1" t="b">
        <f aca="false">FALSE()</f>
        <v>0</v>
      </c>
      <c r="C17" s="3" t="n">
        <v>1.655331026</v>
      </c>
      <c r="D17" s="3" t="n">
        <v>3.128875491</v>
      </c>
      <c r="E17" s="3" t="n">
        <v>1.625508106</v>
      </c>
      <c r="F17" s="3"/>
      <c r="G17" s="3"/>
      <c r="H17" s="3" t="n">
        <v>1.299894466</v>
      </c>
      <c r="I17" s="3" t="n">
        <v>0.561952268</v>
      </c>
      <c r="J17" s="3"/>
      <c r="K17" s="3"/>
      <c r="L17" s="3" t="n">
        <v>0.350500158</v>
      </c>
      <c r="M17" s="1" t="s">
        <v>58</v>
      </c>
      <c r="N17" s="1" t="s">
        <v>23</v>
      </c>
      <c r="O17" s="1" t="n">
        <v>20</v>
      </c>
      <c r="P17" s="1" t="s">
        <v>44</v>
      </c>
      <c r="Q17" s="1" t="n">
        <v>14</v>
      </c>
      <c r="S17" s="1" t="s">
        <v>25</v>
      </c>
      <c r="T17" s="1" t="s">
        <v>31</v>
      </c>
      <c r="U17" s="1" t="s">
        <v>26</v>
      </c>
    </row>
    <row r="18" customFormat="false" ht="12" hidden="false" customHeight="false" outlineLevel="0" collapsed="false">
      <c r="A18" s="0" t="s">
        <v>59</v>
      </c>
      <c r="B18" s="1" t="b">
        <f aca="false">FALSE()</f>
        <v>0</v>
      </c>
      <c r="C18" s="3" t="n">
        <v>2.587433439</v>
      </c>
      <c r="D18" s="3" t="n">
        <v>1.682350433</v>
      </c>
      <c r="E18" s="3" t="n">
        <v>0.688634683</v>
      </c>
      <c r="F18" s="3" t="n">
        <v>0.306158682</v>
      </c>
      <c r="G18" s="3" t="n">
        <v>0.10513198</v>
      </c>
      <c r="H18" s="3" t="n">
        <v>0.445237033</v>
      </c>
      <c r="I18" s="3" t="n">
        <v>0.922125808</v>
      </c>
      <c r="J18" s="3" t="n">
        <v>0.518515852</v>
      </c>
      <c r="K18" s="3" t="n">
        <v>0.838789961</v>
      </c>
      <c r="L18" s="3" t="n">
        <v>1.21821688</v>
      </c>
      <c r="M18" s="1" t="s">
        <v>60</v>
      </c>
      <c r="N18" s="1" t="s">
        <v>23</v>
      </c>
      <c r="O18" s="1" t="n">
        <v>22</v>
      </c>
      <c r="P18" s="1" t="s">
        <v>44</v>
      </c>
      <c r="Q18" s="1" t="n">
        <v>25</v>
      </c>
      <c r="S18" s="1" t="s">
        <v>25</v>
      </c>
      <c r="U18" s="1" t="s">
        <v>26</v>
      </c>
    </row>
    <row r="19" customFormat="false" ht="12" hidden="false" customHeight="false" outlineLevel="0" collapsed="false">
      <c r="A19" s="0" t="s">
        <v>61</v>
      </c>
      <c r="B19" s="1" t="b">
        <f aca="false">FALSE()</f>
        <v>0</v>
      </c>
      <c r="C19" s="3" t="n">
        <v>3.789006855</v>
      </c>
      <c r="D19" s="3" t="n">
        <v>5.309287441</v>
      </c>
      <c r="E19" s="3" t="n">
        <v>0.46687484</v>
      </c>
      <c r="F19" s="3" t="n">
        <v>0.304829514</v>
      </c>
      <c r="G19" s="3" t="n">
        <v>0.08894199</v>
      </c>
      <c r="H19" s="3" t="n">
        <v>0.421510507</v>
      </c>
      <c r="I19" s="3" t="n">
        <v>0.710782713</v>
      </c>
      <c r="J19" s="3" t="n">
        <v>0.35168044</v>
      </c>
      <c r="K19" s="3" t="n">
        <v>0.836951832</v>
      </c>
      <c r="L19" s="3" t="n">
        <v>1.547191742</v>
      </c>
      <c r="M19" s="1" t="s">
        <v>62</v>
      </c>
      <c r="N19" s="1" t="s">
        <v>23</v>
      </c>
      <c r="O19" s="1" t="n">
        <v>23</v>
      </c>
      <c r="P19" s="1" t="s">
        <v>24</v>
      </c>
      <c r="Q19" s="1" t="n">
        <v>56</v>
      </c>
      <c r="S19" s="1" t="s">
        <v>25</v>
      </c>
      <c r="U19" s="1" t="s">
        <v>26</v>
      </c>
    </row>
    <row r="20" customFormat="false" ht="12" hidden="false" customHeight="false" outlineLevel="0" collapsed="false">
      <c r="A20" s="0" t="s">
        <v>63</v>
      </c>
      <c r="B20" s="1" t="b">
        <f aca="false">FALSE()</f>
        <v>0</v>
      </c>
      <c r="C20" s="3" t="n">
        <v>4.623123011</v>
      </c>
      <c r="D20" s="3" t="n">
        <v>3.974753108</v>
      </c>
      <c r="E20" s="3" t="n">
        <v>0.887516441</v>
      </c>
      <c r="F20" s="3" t="n">
        <v>0.330917731</v>
      </c>
      <c r="G20" s="3" t="n">
        <v>0.085105873</v>
      </c>
      <c r="H20" s="3" t="n">
        <v>0.563255148</v>
      </c>
      <c r="I20" s="3" t="n">
        <v>0.83331364</v>
      </c>
      <c r="J20" s="3" t="n">
        <v>0.232254105</v>
      </c>
      <c r="K20" s="3" t="n">
        <v>0.789388551</v>
      </c>
      <c r="L20" s="3" t="n">
        <v>0.176159477</v>
      </c>
      <c r="M20" s="1" t="s">
        <v>64</v>
      </c>
      <c r="N20" s="1" t="s">
        <v>23</v>
      </c>
      <c r="O20" s="1" t="n">
        <v>24</v>
      </c>
      <c r="P20" s="1" t="s">
        <v>44</v>
      </c>
      <c r="Q20" s="1" t="n">
        <v>39</v>
      </c>
      <c r="S20" s="1" t="s">
        <v>25</v>
      </c>
      <c r="U20" s="1" t="s">
        <v>26</v>
      </c>
    </row>
    <row r="21" customFormat="false" ht="12" hidden="false" customHeight="false" outlineLevel="0" collapsed="false">
      <c r="A21" s="0" t="s">
        <v>65</v>
      </c>
      <c r="B21" s="1" t="b">
        <f aca="false">FALSE()</f>
        <v>0</v>
      </c>
      <c r="C21" s="3" t="n">
        <v>3.214645721</v>
      </c>
      <c r="D21" s="3" t="n">
        <v>1.305757735</v>
      </c>
      <c r="E21" s="3" t="n">
        <v>0.743611893</v>
      </c>
      <c r="F21" s="3" t="n">
        <v>0.318791816</v>
      </c>
      <c r="G21" s="3" t="n">
        <v>0.089075933</v>
      </c>
      <c r="H21" s="3" t="n">
        <v>0.551502182</v>
      </c>
      <c r="I21" s="3" t="n">
        <v>0.972355315</v>
      </c>
      <c r="J21" s="3" t="n">
        <v>0.309916614</v>
      </c>
      <c r="K21" s="3" t="n">
        <v>1.073482372</v>
      </c>
      <c r="L21" s="3" t="n">
        <v>0.184878325</v>
      </c>
      <c r="M21" s="1" t="s">
        <v>66</v>
      </c>
      <c r="N21" s="1" t="s">
        <v>23</v>
      </c>
      <c r="O21" s="1" t="n">
        <v>25</v>
      </c>
      <c r="P21" s="1" t="s">
        <v>24</v>
      </c>
      <c r="Q21" s="1" t="n">
        <v>38</v>
      </c>
      <c r="S21" s="1" t="s">
        <v>25</v>
      </c>
      <c r="U21" s="1" t="s">
        <v>26</v>
      </c>
    </row>
    <row r="22" customFormat="false" ht="12" hidden="false" customHeight="false" outlineLevel="0" collapsed="false">
      <c r="A22" s="0" t="s">
        <v>67</v>
      </c>
      <c r="B22" s="1" t="b">
        <f aca="false">FALSE()</f>
        <v>0</v>
      </c>
      <c r="C22" s="3" t="n">
        <v>13.53864781</v>
      </c>
      <c r="D22" s="3" t="n">
        <v>2.737191268</v>
      </c>
      <c r="E22" s="3" t="n">
        <v>0.565102215</v>
      </c>
      <c r="F22" s="3" t="n">
        <v>4.117528112</v>
      </c>
      <c r="G22" s="3" t="n">
        <v>0.237626642</v>
      </c>
      <c r="H22" s="3" t="n">
        <v>0.46085554</v>
      </c>
      <c r="I22" s="3" t="n">
        <v>0.018644172</v>
      </c>
      <c r="J22" s="3" t="n">
        <v>0.199512494</v>
      </c>
      <c r="K22" s="3" t="n">
        <v>3.473809162</v>
      </c>
      <c r="L22" s="3" t="n">
        <v>4.062953913</v>
      </c>
      <c r="M22" s="1" t="s">
        <v>68</v>
      </c>
      <c r="N22" s="1" t="s">
        <v>23</v>
      </c>
      <c r="O22" s="1" t="n">
        <v>26</v>
      </c>
      <c r="P22" s="1" t="s">
        <v>24</v>
      </c>
      <c r="Q22" s="1" t="n">
        <v>59</v>
      </c>
      <c r="S22" s="1" t="s">
        <v>25</v>
      </c>
      <c r="U22" s="1" t="s">
        <v>26</v>
      </c>
    </row>
    <row r="23" customFormat="false" ht="12" hidden="false" customHeight="false" outlineLevel="0" collapsed="false">
      <c r="A23" s="0" t="s">
        <v>69</v>
      </c>
      <c r="B23" s="1" t="b">
        <f aca="false">FALSE()</f>
        <v>0</v>
      </c>
      <c r="C23" s="3" t="n">
        <v>3.956505465</v>
      </c>
      <c r="D23" s="3" t="n">
        <v>2.326396897</v>
      </c>
      <c r="E23" s="3" t="n">
        <v>0.837309414</v>
      </c>
      <c r="F23" s="3" t="n">
        <v>0.177444591</v>
      </c>
      <c r="G23" s="3" t="n">
        <v>0.08263086</v>
      </c>
      <c r="H23" s="3" t="n">
        <v>0.581922325</v>
      </c>
      <c r="I23" s="3" t="n">
        <v>0.829994396</v>
      </c>
      <c r="J23" s="3" t="n">
        <v>0.17339161</v>
      </c>
      <c r="K23" s="3" t="n">
        <v>0.440553612</v>
      </c>
      <c r="L23" s="3" t="n">
        <v>1.60286731</v>
      </c>
      <c r="M23" s="1" t="s">
        <v>70</v>
      </c>
      <c r="N23" s="1" t="s">
        <v>23</v>
      </c>
      <c r="O23" s="1" t="n">
        <v>27</v>
      </c>
      <c r="P23" s="1" t="s">
        <v>44</v>
      </c>
      <c r="Q23" s="1" t="n">
        <v>30</v>
      </c>
      <c r="S23" s="1" t="s">
        <v>25</v>
      </c>
      <c r="U23" s="1" t="s">
        <v>26</v>
      </c>
    </row>
    <row r="24" customFormat="false" ht="12" hidden="false" customHeight="false" outlineLevel="0" collapsed="false">
      <c r="A24" s="0" t="s">
        <v>71</v>
      </c>
      <c r="B24" s="1" t="b">
        <f aca="false">FALSE()</f>
        <v>0</v>
      </c>
      <c r="C24" s="3" t="n">
        <v>4.793853264</v>
      </c>
      <c r="D24" s="3" t="n">
        <v>1.697598457</v>
      </c>
      <c r="E24" s="3" t="n">
        <v>0.767906599</v>
      </c>
      <c r="F24" s="3" t="n">
        <v>0.230881023</v>
      </c>
      <c r="G24" s="3" t="n">
        <v>0.080994486</v>
      </c>
      <c r="H24" s="3" t="n">
        <v>0.471781417</v>
      </c>
      <c r="I24" s="3" t="n">
        <v>0.670408572</v>
      </c>
      <c r="J24" s="3" t="n">
        <v>0.272899754</v>
      </c>
      <c r="K24" s="3" t="n">
        <v>0.483602464</v>
      </c>
      <c r="L24" s="3" t="n">
        <v>6.024147105</v>
      </c>
      <c r="M24" s="1" t="s">
        <v>72</v>
      </c>
      <c r="N24" s="1" t="s">
        <v>23</v>
      </c>
      <c r="O24" s="1" t="n">
        <v>28</v>
      </c>
      <c r="P24" s="1" t="s">
        <v>44</v>
      </c>
      <c r="Q24" s="1" t="n">
        <v>32</v>
      </c>
      <c r="S24" s="1" t="s">
        <v>25</v>
      </c>
      <c r="U24" s="1" t="s">
        <v>26</v>
      </c>
    </row>
    <row r="25" customFormat="false" ht="12" hidden="false" customHeight="false" outlineLevel="0" collapsed="false">
      <c r="A25" s="0" t="s">
        <v>73</v>
      </c>
      <c r="B25" s="1" t="b">
        <f aca="false">FALSE()</f>
        <v>0</v>
      </c>
      <c r="C25" s="3" t="n">
        <v>7.017536925</v>
      </c>
      <c r="D25" s="3" t="n">
        <v>1.998567432</v>
      </c>
      <c r="E25" s="3" t="n">
        <v>1.392180961</v>
      </c>
      <c r="F25" s="3" t="n">
        <v>4.076413777</v>
      </c>
      <c r="G25" s="3" t="n">
        <v>0.286791565</v>
      </c>
      <c r="H25" s="3" t="n">
        <v>0.726492848</v>
      </c>
      <c r="I25" s="3" t="n">
        <v>1.933767704</v>
      </c>
      <c r="J25" s="3" t="n">
        <v>1.020316682</v>
      </c>
      <c r="K25" s="3" t="n">
        <v>1.286880865</v>
      </c>
      <c r="L25" s="3" t="n">
        <v>3.786122263</v>
      </c>
      <c r="M25" s="1" t="s">
        <v>74</v>
      </c>
      <c r="N25" s="1" t="s">
        <v>23</v>
      </c>
      <c r="O25" s="1" t="n">
        <v>29</v>
      </c>
      <c r="P25" s="1" t="s">
        <v>44</v>
      </c>
      <c r="Q25" s="1" t="n">
        <v>55</v>
      </c>
      <c r="S25" s="1" t="s">
        <v>25</v>
      </c>
      <c r="U25" s="1" t="s">
        <v>26</v>
      </c>
    </row>
    <row r="26" customFormat="false" ht="12" hidden="false" customHeight="false" outlineLevel="0" collapsed="false">
      <c r="A26" s="0" t="s">
        <v>75</v>
      </c>
      <c r="B26" s="1" t="b">
        <f aca="false">FALSE()</f>
        <v>0</v>
      </c>
      <c r="C26" s="3" t="n">
        <v>3.460061666</v>
      </c>
      <c r="D26" s="3" t="n">
        <v>1.254937269</v>
      </c>
      <c r="E26" s="3" t="n">
        <v>1.255734746</v>
      </c>
      <c r="F26" s="3" t="n">
        <v>1.314141385</v>
      </c>
      <c r="G26" s="3" t="n">
        <v>0.191999106</v>
      </c>
      <c r="H26" s="3" t="n">
        <v>0.546050581</v>
      </c>
      <c r="I26" s="3" t="n">
        <v>1.008624727</v>
      </c>
      <c r="J26" s="3" t="n">
        <v>0.460204182</v>
      </c>
      <c r="K26" s="3" t="n">
        <v>1.377651996</v>
      </c>
      <c r="L26" s="3" t="n">
        <v>6.700245697</v>
      </c>
      <c r="M26" s="1" t="s">
        <v>76</v>
      </c>
      <c r="N26" s="1" t="s">
        <v>23</v>
      </c>
      <c r="O26" s="1" t="n">
        <v>30</v>
      </c>
      <c r="P26" s="1" t="s">
        <v>44</v>
      </c>
      <c r="Q26" s="1" t="n">
        <v>43</v>
      </c>
      <c r="S26" s="1" t="s">
        <v>25</v>
      </c>
      <c r="U26" s="1" t="s">
        <v>26</v>
      </c>
    </row>
    <row r="27" customFormat="false" ht="12" hidden="false" customHeight="false" outlineLevel="0" collapsed="false">
      <c r="A27" s="0" t="s">
        <v>77</v>
      </c>
      <c r="B27" s="1" t="b">
        <f aca="false">FALSE()</f>
        <v>0</v>
      </c>
      <c r="C27" s="3" t="n">
        <v>2.957074826</v>
      </c>
      <c r="D27" s="3" t="n">
        <v>2.599784876</v>
      </c>
      <c r="E27" s="3" t="n">
        <v>0.750489998</v>
      </c>
      <c r="F27" s="3" t="n">
        <v>0.801535042</v>
      </c>
      <c r="G27" s="3" t="n">
        <v>0.113927229</v>
      </c>
      <c r="H27" s="3" t="n">
        <v>0.551171234</v>
      </c>
      <c r="I27" s="3" t="n">
        <v>0.796445473</v>
      </c>
      <c r="J27" s="3" t="n">
        <v>0.269303708</v>
      </c>
      <c r="K27" s="3" t="n">
        <v>1.033621869</v>
      </c>
      <c r="L27" s="3" t="n">
        <v>1.764483574</v>
      </c>
      <c r="M27" s="1" t="s">
        <v>78</v>
      </c>
      <c r="N27" s="1" t="s">
        <v>23</v>
      </c>
      <c r="O27" s="1" t="n">
        <v>31</v>
      </c>
      <c r="P27" s="1" t="s">
        <v>24</v>
      </c>
      <c r="Q27" s="1" t="n">
        <v>58</v>
      </c>
      <c r="S27" s="1" t="s">
        <v>25</v>
      </c>
      <c r="U27" s="1" t="s">
        <v>26</v>
      </c>
    </row>
    <row r="28" customFormat="false" ht="12" hidden="false" customHeight="false" outlineLevel="0" collapsed="false">
      <c r="A28" s="0" t="s">
        <v>79</v>
      </c>
      <c r="B28" s="1" t="b">
        <f aca="false">FALSE()</f>
        <v>0</v>
      </c>
      <c r="C28" s="3" t="n">
        <v>4.631642015</v>
      </c>
      <c r="D28" s="3" t="n">
        <v>3.212967193</v>
      </c>
      <c r="E28" s="3" t="n">
        <v>0.908440386</v>
      </c>
      <c r="F28" s="3" t="n">
        <v>0.250809257</v>
      </c>
      <c r="G28" s="3" t="n">
        <v>0.086726849</v>
      </c>
      <c r="H28" s="3" t="n">
        <v>0.337843382</v>
      </c>
      <c r="I28" s="3" t="n">
        <v>1.017066139</v>
      </c>
      <c r="J28" s="3" t="n">
        <v>0.281270275</v>
      </c>
      <c r="K28" s="3" t="n">
        <v>0.751285155</v>
      </c>
      <c r="L28" s="3" t="n">
        <v>0.170771248</v>
      </c>
      <c r="M28" s="1" t="s">
        <v>80</v>
      </c>
      <c r="N28" s="1" t="s">
        <v>23</v>
      </c>
      <c r="O28" s="1" t="n">
        <v>32</v>
      </c>
      <c r="P28" s="1" t="s">
        <v>24</v>
      </c>
      <c r="Q28" s="1" t="n">
        <v>52</v>
      </c>
      <c r="S28" s="1" t="s">
        <v>25</v>
      </c>
      <c r="U28" s="1" t="s">
        <v>26</v>
      </c>
    </row>
    <row r="29" customFormat="false" ht="12" hidden="false" customHeight="false" outlineLevel="0" collapsed="false">
      <c r="A29" s="0" t="s">
        <v>81</v>
      </c>
      <c r="B29" s="1" t="b">
        <f aca="false">FALSE()</f>
        <v>0</v>
      </c>
      <c r="C29" s="3" t="n">
        <v>4.278205403</v>
      </c>
      <c r="D29" s="3" t="n">
        <v>3.395700573</v>
      </c>
      <c r="E29" s="3" t="n">
        <v>0.881929812</v>
      </c>
      <c r="F29" s="3" t="n">
        <v>0.444540726</v>
      </c>
      <c r="G29" s="3" t="n">
        <v>0.103976363</v>
      </c>
      <c r="H29" s="3" t="n">
        <v>0.4873839</v>
      </c>
      <c r="I29" s="3" t="n">
        <v>0.891519649</v>
      </c>
      <c r="J29" s="3" t="n">
        <v>0.497720598</v>
      </c>
      <c r="K29" s="3" t="n">
        <v>0.667203379</v>
      </c>
      <c r="L29" s="3" t="n">
        <v>0.945593485</v>
      </c>
      <c r="M29" s="1" t="s">
        <v>82</v>
      </c>
      <c r="N29" s="1" t="s">
        <v>23</v>
      </c>
      <c r="O29" s="1" t="n">
        <v>33</v>
      </c>
      <c r="P29" s="1" t="s">
        <v>24</v>
      </c>
      <c r="Q29" s="1" t="n">
        <v>23</v>
      </c>
      <c r="S29" s="1" t="s">
        <v>25</v>
      </c>
      <c r="U29" s="1" t="s">
        <v>26</v>
      </c>
    </row>
    <row r="30" customFormat="false" ht="12" hidden="false" customHeight="false" outlineLevel="0" collapsed="false">
      <c r="A30" s="0" t="s">
        <v>83</v>
      </c>
      <c r="B30" s="1" t="b">
        <f aca="false">FALSE()</f>
        <v>0</v>
      </c>
      <c r="C30" s="3" t="n">
        <v>4.100874946</v>
      </c>
      <c r="D30" s="3" t="n">
        <v>2.332115515</v>
      </c>
      <c r="E30" s="3" t="n">
        <v>0.944634905</v>
      </c>
      <c r="F30" s="3" t="n">
        <v>0.577517472</v>
      </c>
      <c r="G30" s="3" t="n">
        <v>0.108960679</v>
      </c>
      <c r="H30" s="3" t="n">
        <v>0.574156326</v>
      </c>
      <c r="I30" s="3" t="n">
        <v>1.015124375</v>
      </c>
      <c r="J30" s="3" t="n">
        <v>0.538272266</v>
      </c>
      <c r="K30" s="3" t="n">
        <v>2.759415103</v>
      </c>
      <c r="L30" s="3" t="n">
        <v>0.029078688</v>
      </c>
      <c r="M30" s="1" t="s">
        <v>84</v>
      </c>
      <c r="N30" s="1" t="s">
        <v>23</v>
      </c>
      <c r="O30" s="1" t="n">
        <v>34</v>
      </c>
      <c r="P30" s="1" t="s">
        <v>24</v>
      </c>
      <c r="Q30" s="1" t="n">
        <v>55</v>
      </c>
      <c r="S30" s="1" t="s">
        <v>25</v>
      </c>
      <c r="U30" s="1" t="s">
        <v>26</v>
      </c>
    </row>
    <row r="31" customFormat="false" ht="12" hidden="false" customHeight="false" outlineLevel="0" collapsed="false">
      <c r="A31" s="0" t="s">
        <v>85</v>
      </c>
      <c r="B31" s="1" t="b">
        <f aca="false">FALSE()</f>
        <v>0</v>
      </c>
      <c r="C31" s="3" t="n">
        <v>3.921894562</v>
      </c>
      <c r="D31" s="3" t="n">
        <v>3.744243471</v>
      </c>
      <c r="E31" s="3" t="n">
        <v>0.855749678</v>
      </c>
      <c r="F31" s="3" t="n">
        <v>0.331070989</v>
      </c>
      <c r="G31" s="3" t="n">
        <v>0.060285485</v>
      </c>
      <c r="H31" s="3" t="n">
        <v>0.417955282</v>
      </c>
      <c r="I31" s="3" t="n">
        <v>0.954602156</v>
      </c>
      <c r="J31" s="3" t="n">
        <v>0.227120683</v>
      </c>
      <c r="K31" s="3" t="n">
        <v>1.338380657</v>
      </c>
      <c r="L31" s="3" t="n">
        <v>0.778002664</v>
      </c>
      <c r="M31" s="1" t="s">
        <v>86</v>
      </c>
      <c r="N31" s="1" t="s">
        <v>23</v>
      </c>
      <c r="O31" s="1" t="n">
        <v>35</v>
      </c>
      <c r="P31" s="1" t="s">
        <v>44</v>
      </c>
      <c r="Q31" s="1" t="n">
        <v>38</v>
      </c>
      <c r="S31" s="1" t="s">
        <v>25</v>
      </c>
      <c r="U31" s="1" t="s">
        <v>26</v>
      </c>
    </row>
    <row r="32" customFormat="false" ht="12" hidden="false" customHeight="false" outlineLevel="0" collapsed="false">
      <c r="A32" s="0" t="s">
        <v>87</v>
      </c>
      <c r="B32" s="1" t="b">
        <f aca="false">FALSE()</f>
        <v>0</v>
      </c>
      <c r="C32" s="3" t="n">
        <v>5.269926169</v>
      </c>
      <c r="D32" s="3" t="n">
        <v>4.176398134</v>
      </c>
      <c r="E32" s="3" t="n">
        <v>0.935568213</v>
      </c>
      <c r="F32" s="3" t="n">
        <v>0.161175068</v>
      </c>
      <c r="G32" s="3" t="n">
        <v>0.079686575</v>
      </c>
      <c r="H32" s="3" t="n">
        <v>0.793319821</v>
      </c>
      <c r="I32" s="3" t="n">
        <v>1.13720512</v>
      </c>
      <c r="J32" s="3" t="n">
        <v>0.297787892</v>
      </c>
      <c r="K32" s="3" t="n">
        <v>0.619674068</v>
      </c>
      <c r="L32" s="3" t="n">
        <v>1.013854765</v>
      </c>
      <c r="M32" s="1" t="s">
        <v>88</v>
      </c>
      <c r="N32" s="1" t="s">
        <v>23</v>
      </c>
      <c r="O32" s="1" t="n">
        <v>36</v>
      </c>
      <c r="P32" s="1" t="s">
        <v>24</v>
      </c>
      <c r="Q32" s="1" t="n">
        <v>36</v>
      </c>
      <c r="S32" s="1" t="s">
        <v>25</v>
      </c>
      <c r="U32" s="1" t="s">
        <v>26</v>
      </c>
    </row>
    <row r="33" customFormat="false" ht="12" hidden="false" customHeight="false" outlineLevel="0" collapsed="false">
      <c r="A33" s="0" t="s">
        <v>89</v>
      </c>
      <c r="B33" s="1" t="b">
        <f aca="false">FALSE()</f>
        <v>0</v>
      </c>
      <c r="C33" s="3" t="n">
        <v>3.649198806</v>
      </c>
      <c r="D33" s="3" t="n">
        <v>5.247227168</v>
      </c>
      <c r="E33" s="3" t="n">
        <v>0.941711955</v>
      </c>
      <c r="F33" s="3" t="n">
        <v>0.384924792</v>
      </c>
      <c r="G33" s="3" t="n">
        <v>0.084355708</v>
      </c>
      <c r="H33" s="3"/>
      <c r="I33" s="3"/>
      <c r="J33" s="3"/>
      <c r="K33" s="3"/>
      <c r="L33" s="3" t="n">
        <v>1.130786057</v>
      </c>
      <c r="M33" s="1" t="s">
        <v>90</v>
      </c>
      <c r="N33" s="1" t="s">
        <v>23</v>
      </c>
      <c r="O33" s="1" t="n">
        <v>37</v>
      </c>
      <c r="P33" s="1" t="s">
        <v>24</v>
      </c>
      <c r="Q33" s="1" t="n">
        <v>41</v>
      </c>
      <c r="S33" s="1" t="s">
        <v>25</v>
      </c>
      <c r="U33" s="1" t="s">
        <v>26</v>
      </c>
    </row>
    <row r="34" customFormat="false" ht="12" hidden="false" customHeight="false" outlineLevel="0" collapsed="false">
      <c r="A34" s="0" t="s">
        <v>91</v>
      </c>
      <c r="B34" s="1" t="b">
        <f aca="false">TRUE()</f>
        <v>1</v>
      </c>
      <c r="C34" s="3" t="n">
        <v>0.906422348</v>
      </c>
      <c r="D34" s="3" t="n">
        <v>0.842130457</v>
      </c>
      <c r="E34" s="3" t="n">
        <v>0.834268745</v>
      </c>
      <c r="F34" s="3" t="n">
        <v>0.403587616</v>
      </c>
      <c r="G34" s="3" t="n">
        <v>1.262555853</v>
      </c>
      <c r="H34" s="3" t="n">
        <v>0.87077344</v>
      </c>
      <c r="I34" s="3" t="n">
        <v>1.105818849</v>
      </c>
      <c r="J34" s="3" t="n">
        <v>0.71440316</v>
      </c>
      <c r="K34" s="3" t="n">
        <v>1.176523279</v>
      </c>
      <c r="L34" s="3" t="n">
        <v>0.690887793</v>
      </c>
      <c r="N34" s="1" t="n">
        <v>60</v>
      </c>
      <c r="O34" s="1" t="s">
        <v>92</v>
      </c>
      <c r="P34" s="1" t="s">
        <v>44</v>
      </c>
      <c r="Q34" s="1" t="n">
        <v>7</v>
      </c>
      <c r="R34" s="1" t="s">
        <v>93</v>
      </c>
      <c r="S34" s="1" t="s">
        <v>94</v>
      </c>
      <c r="T34" s="1" t="s">
        <v>31</v>
      </c>
      <c r="U34" s="1" t="s">
        <v>26</v>
      </c>
    </row>
    <row r="35" customFormat="false" ht="12" hidden="false" customHeight="false" outlineLevel="0" collapsed="false">
      <c r="A35" s="0" t="s">
        <v>95</v>
      </c>
      <c r="B35" s="1" t="b">
        <f aca="false">TRUE()</f>
        <v>1</v>
      </c>
      <c r="C35" s="3" t="n">
        <v>1.221812425</v>
      </c>
      <c r="D35" s="3" t="n">
        <v>0.194473512</v>
      </c>
      <c r="E35" s="3" t="n">
        <v>0.951072724</v>
      </c>
      <c r="F35" s="3" t="n">
        <v>0.153779515</v>
      </c>
      <c r="G35" s="3" t="n">
        <v>0.365607938</v>
      </c>
      <c r="H35" s="3" t="n">
        <v>0.925837762</v>
      </c>
      <c r="I35" s="3" t="n">
        <v>0.961537471</v>
      </c>
      <c r="J35" s="3" t="n">
        <v>0.314748993</v>
      </c>
      <c r="K35" s="3" t="n">
        <v>0.52195711</v>
      </c>
      <c r="L35" s="3" t="n">
        <v>1.255733928</v>
      </c>
      <c r="N35" s="1" t="s">
        <v>96</v>
      </c>
      <c r="O35" s="1" t="n">
        <v>1040</v>
      </c>
      <c r="P35" s="1" t="s">
        <v>24</v>
      </c>
      <c r="Q35" s="1" t="n">
        <v>29</v>
      </c>
      <c r="R35" s="1" t="s">
        <v>97</v>
      </c>
      <c r="S35" s="1" t="s">
        <v>98</v>
      </c>
      <c r="T35" s="1" t="s">
        <v>31</v>
      </c>
      <c r="U35" s="1" t="s">
        <v>26</v>
      </c>
    </row>
    <row r="36" customFormat="false" ht="12" hidden="false" customHeight="false" outlineLevel="0" collapsed="false">
      <c r="A36" s="0" t="s">
        <v>99</v>
      </c>
      <c r="B36" s="1" t="b">
        <f aca="false">TRUE()</f>
        <v>1</v>
      </c>
      <c r="C36" s="3" t="n">
        <v>1.430190718</v>
      </c>
      <c r="D36" s="3" t="n">
        <v>0.092518881</v>
      </c>
      <c r="E36" s="3" t="n">
        <v>1.777139687</v>
      </c>
      <c r="F36" s="3" t="n">
        <v>0.566349971</v>
      </c>
      <c r="G36" s="3" t="n">
        <v>3.750681456</v>
      </c>
      <c r="H36" s="3" t="n">
        <v>1.893942592</v>
      </c>
      <c r="I36" s="3" t="n">
        <v>1.75457502</v>
      </c>
      <c r="J36" s="3" t="n">
        <v>1.845965962</v>
      </c>
      <c r="K36" s="3" t="n">
        <v>1.450121212</v>
      </c>
      <c r="L36" s="3" t="n">
        <v>0.90810891</v>
      </c>
      <c r="N36" s="1" t="s">
        <v>96</v>
      </c>
      <c r="O36" s="1" t="n">
        <v>1069</v>
      </c>
      <c r="P36" s="1" t="s">
        <v>24</v>
      </c>
      <c r="Q36" s="1" t="n">
        <v>4</v>
      </c>
      <c r="R36" s="1" t="s">
        <v>100</v>
      </c>
      <c r="S36" s="1" t="s">
        <v>98</v>
      </c>
      <c r="U36" s="1" t="s">
        <v>26</v>
      </c>
    </row>
    <row r="37" customFormat="false" ht="12" hidden="false" customHeight="false" outlineLevel="0" collapsed="false">
      <c r="A37" s="0" t="s">
        <v>101</v>
      </c>
      <c r="B37" s="1" t="b">
        <f aca="false">TRUE()</f>
        <v>1</v>
      </c>
      <c r="C37" s="3" t="n">
        <v>0.844718096</v>
      </c>
      <c r="D37" s="3" t="n">
        <v>0.007570707</v>
      </c>
      <c r="E37" s="3" t="n">
        <v>0.410407582</v>
      </c>
      <c r="F37" s="3" t="n">
        <v>0.510780027</v>
      </c>
      <c r="G37" s="3" t="n">
        <v>0.62244951</v>
      </c>
      <c r="H37" s="3" t="n">
        <v>1.366723954</v>
      </c>
      <c r="I37" s="3" t="n">
        <v>0.996364285</v>
      </c>
      <c r="J37" s="3" t="n">
        <v>0.3170571</v>
      </c>
      <c r="K37" s="3" t="n">
        <v>0.735940602</v>
      </c>
      <c r="L37" s="3" t="n">
        <v>0.069256411</v>
      </c>
      <c r="N37" s="1" t="s">
        <v>96</v>
      </c>
      <c r="O37" s="1" t="n">
        <v>1234</v>
      </c>
      <c r="P37" s="1" t="s">
        <v>24</v>
      </c>
      <c r="Q37" s="1" t="n">
        <v>34</v>
      </c>
      <c r="R37" s="1" t="s">
        <v>102</v>
      </c>
      <c r="S37" s="1" t="s">
        <v>94</v>
      </c>
      <c r="T37" s="1" t="s">
        <v>31</v>
      </c>
      <c r="U37" s="1" t="s">
        <v>26</v>
      </c>
    </row>
    <row r="38" customFormat="false" ht="12" hidden="false" customHeight="false" outlineLevel="0" collapsed="false">
      <c r="A38" s="0" t="s">
        <v>103</v>
      </c>
      <c r="B38" s="1" t="b">
        <f aca="false">TRUE()</f>
        <v>1</v>
      </c>
      <c r="C38" s="3" t="n">
        <v>1.035879456</v>
      </c>
      <c r="D38" s="3" t="n">
        <v>0.046740503</v>
      </c>
      <c r="E38" s="3" t="n">
        <v>0.404645644</v>
      </c>
      <c r="F38" s="3" t="n">
        <v>0.166162419</v>
      </c>
      <c r="G38" s="3" t="n">
        <v>0.770433623</v>
      </c>
      <c r="H38" s="3" t="n">
        <v>1.286066799</v>
      </c>
      <c r="I38" s="3" t="n">
        <v>0.990625867</v>
      </c>
      <c r="J38" s="3" t="n">
        <v>0.956169033</v>
      </c>
      <c r="K38" s="3" t="n">
        <v>0.310960436</v>
      </c>
      <c r="L38" s="3" t="n">
        <v>0.089901514</v>
      </c>
      <c r="N38" s="1" t="s">
        <v>96</v>
      </c>
      <c r="O38" s="1" t="n">
        <v>1286</v>
      </c>
      <c r="P38" s="1" t="s">
        <v>24</v>
      </c>
      <c r="Q38" s="1" t="n">
        <v>33</v>
      </c>
      <c r="R38" s="1" t="s">
        <v>104</v>
      </c>
      <c r="S38" s="1" t="s">
        <v>94</v>
      </c>
      <c r="T38" s="1" t="s">
        <v>31</v>
      </c>
      <c r="U38" s="1" t="s">
        <v>26</v>
      </c>
    </row>
    <row r="39" customFormat="false" ht="12" hidden="false" customHeight="false" outlineLevel="0" collapsed="false">
      <c r="A39" s="0" t="s">
        <v>105</v>
      </c>
      <c r="B39" s="1" t="b">
        <f aca="false">TRUE()</f>
        <v>1</v>
      </c>
      <c r="C39" s="3" t="n">
        <v>1.927962949</v>
      </c>
      <c r="D39" s="3" t="n">
        <v>0.068739211</v>
      </c>
      <c r="E39" s="3" t="n">
        <v>2.410216588</v>
      </c>
      <c r="F39" s="3" t="n">
        <v>14.60778247</v>
      </c>
      <c r="G39" s="3" t="n">
        <v>0.958142582</v>
      </c>
      <c r="H39" s="3" t="n">
        <v>0.392953699</v>
      </c>
      <c r="I39" s="3" t="n">
        <v>1.37616361</v>
      </c>
      <c r="J39" s="3" t="n">
        <v>7.817056067</v>
      </c>
      <c r="K39" s="3" t="n">
        <v>2.650222142</v>
      </c>
      <c r="L39" s="3" t="n">
        <v>0.33553409</v>
      </c>
      <c r="N39" s="1" t="s">
        <v>96</v>
      </c>
      <c r="O39" s="1" t="n">
        <v>1627</v>
      </c>
      <c r="P39" s="1" t="s">
        <v>44</v>
      </c>
      <c r="Q39" s="1" t="n">
        <v>34</v>
      </c>
      <c r="R39" s="1" t="s">
        <v>106</v>
      </c>
      <c r="S39" s="1" t="s">
        <v>98</v>
      </c>
      <c r="T39" s="1" t="s">
        <v>31</v>
      </c>
      <c r="U39" s="1" t="s">
        <v>26</v>
      </c>
    </row>
    <row r="40" customFormat="false" ht="12" hidden="false" customHeight="false" outlineLevel="0" collapsed="false">
      <c r="A40" s="0" t="s">
        <v>107</v>
      </c>
      <c r="B40" s="1" t="b">
        <f aca="false">TRUE()</f>
        <v>1</v>
      </c>
      <c r="C40" s="3" t="n">
        <v>1.086148031</v>
      </c>
      <c r="D40" s="3" t="n">
        <v>0.097379355</v>
      </c>
      <c r="E40" s="3" t="n">
        <v>0.458832034</v>
      </c>
      <c r="F40" s="3" t="n">
        <v>0.405298581</v>
      </c>
      <c r="G40" s="3" t="n">
        <v>0.758870295</v>
      </c>
      <c r="H40" s="3" t="n">
        <v>1.075826625</v>
      </c>
      <c r="I40" s="3" t="n">
        <v>1.396204457</v>
      </c>
      <c r="J40" s="3" t="n">
        <v>0.499035024</v>
      </c>
      <c r="K40" s="3" t="n">
        <v>0.220619037</v>
      </c>
      <c r="L40" s="3" t="n">
        <v>0.103565358</v>
      </c>
      <c r="N40" s="1" t="s">
        <v>96</v>
      </c>
      <c r="O40" s="1" t="n">
        <v>773</v>
      </c>
      <c r="P40" s="1" t="s">
        <v>24</v>
      </c>
      <c r="Q40" s="1" t="n">
        <v>48</v>
      </c>
      <c r="R40" s="1" t="s">
        <v>102</v>
      </c>
      <c r="S40" s="1" t="s">
        <v>94</v>
      </c>
      <c r="T40" s="1" t="s">
        <v>31</v>
      </c>
      <c r="U40" s="1" t="s">
        <v>26</v>
      </c>
    </row>
    <row r="41" customFormat="false" ht="12" hidden="false" customHeight="false" outlineLevel="0" collapsed="false">
      <c r="A41" s="0" t="s">
        <v>108</v>
      </c>
      <c r="B41" s="1" t="b">
        <f aca="false">TRUE()</f>
        <v>1</v>
      </c>
      <c r="C41" s="3" t="n">
        <v>1.714258248</v>
      </c>
      <c r="D41" s="3" t="n">
        <v>0.660896994</v>
      </c>
      <c r="E41" s="3" t="n">
        <v>2.712099721</v>
      </c>
      <c r="F41" s="3" t="n">
        <v>1.42769897</v>
      </c>
      <c r="G41" s="3" t="n">
        <v>0.873469766</v>
      </c>
      <c r="H41" s="3" t="n">
        <v>1.64975565</v>
      </c>
      <c r="I41" s="3" t="n">
        <v>1.21415582</v>
      </c>
      <c r="J41" s="3" t="n">
        <v>1.329777883</v>
      </c>
      <c r="K41" s="3" t="n">
        <v>0.98385881</v>
      </c>
      <c r="L41" s="3" t="n">
        <v>0.188905436</v>
      </c>
      <c r="N41" s="1" t="s">
        <v>96</v>
      </c>
      <c r="O41" s="1" t="n">
        <v>783</v>
      </c>
      <c r="P41" s="1" t="s">
        <v>24</v>
      </c>
      <c r="Q41" s="1" t="n">
        <v>33</v>
      </c>
      <c r="R41" s="1" t="s">
        <v>109</v>
      </c>
      <c r="S41" s="1" t="s">
        <v>98</v>
      </c>
      <c r="T41" s="1" t="s">
        <v>31</v>
      </c>
      <c r="U41" s="1" t="s">
        <v>26</v>
      </c>
    </row>
    <row r="42" customFormat="false" ht="12" hidden="false" customHeight="false" outlineLevel="0" collapsed="false">
      <c r="A42" s="0" t="s">
        <v>110</v>
      </c>
      <c r="B42" s="1" t="b">
        <f aca="false">TRUE()</f>
        <v>1</v>
      </c>
      <c r="C42" s="3" t="n">
        <v>0.819065049</v>
      </c>
      <c r="D42" s="3" t="n">
        <v>0.014939744</v>
      </c>
      <c r="E42" s="3" t="n">
        <v>1.240319612</v>
      </c>
      <c r="F42" s="3" t="n">
        <v>0.437412795</v>
      </c>
      <c r="G42" s="3" t="n">
        <v>1.267628355</v>
      </c>
      <c r="H42" s="3" t="n">
        <v>1.421750142</v>
      </c>
      <c r="I42" s="3" t="n">
        <v>1.228219229</v>
      </c>
      <c r="J42" s="3" t="n">
        <v>0.593959271</v>
      </c>
      <c r="K42" s="3" t="n">
        <v>1.485991951</v>
      </c>
      <c r="L42" s="3" t="n">
        <v>0.33261878</v>
      </c>
      <c r="N42" s="1" t="s">
        <v>96</v>
      </c>
      <c r="O42" s="1" t="n">
        <v>836</v>
      </c>
      <c r="P42" s="1" t="s">
        <v>24</v>
      </c>
      <c r="Q42" s="1" t="n">
        <v>31</v>
      </c>
      <c r="R42" s="1" t="s">
        <v>111</v>
      </c>
      <c r="S42" s="1" t="s">
        <v>98</v>
      </c>
      <c r="T42" s="1" t="s">
        <v>31</v>
      </c>
      <c r="U42" s="1" t="s">
        <v>26</v>
      </c>
    </row>
    <row r="43" customFormat="false" ht="12" hidden="false" customHeight="false" outlineLevel="0" collapsed="false">
      <c r="A43" s="0" t="s">
        <v>112</v>
      </c>
      <c r="B43" s="1" t="b">
        <f aca="false">TRUE()</f>
        <v>1</v>
      </c>
      <c r="C43" s="3" t="n">
        <v>1.057060752</v>
      </c>
      <c r="D43" s="3" t="n">
        <v>0.366903604</v>
      </c>
      <c r="E43" s="3" t="n">
        <v>1.556574221</v>
      </c>
      <c r="F43" s="3" t="n">
        <v>0.473141803</v>
      </c>
      <c r="G43" s="3" t="n">
        <v>0.552057344</v>
      </c>
      <c r="H43" s="3" t="n">
        <v>1.313555792</v>
      </c>
      <c r="I43" s="3" t="n">
        <v>0.957879407</v>
      </c>
      <c r="J43" s="3" t="n">
        <v>0.595567896</v>
      </c>
      <c r="K43" s="3" t="n">
        <v>0.147635243</v>
      </c>
      <c r="L43" s="3" t="n">
        <v>0.081914097</v>
      </c>
      <c r="N43" s="1" t="s">
        <v>96</v>
      </c>
      <c r="O43" s="1" t="n">
        <v>837</v>
      </c>
      <c r="P43" s="1" t="s">
        <v>44</v>
      </c>
      <c r="Q43" s="1" t="n">
        <v>10</v>
      </c>
      <c r="R43" s="1" t="s">
        <v>111</v>
      </c>
      <c r="S43" s="1" t="s">
        <v>98</v>
      </c>
      <c r="T43" s="1" t="s">
        <v>31</v>
      </c>
      <c r="U43" s="1" t="s">
        <v>26</v>
      </c>
    </row>
    <row r="44" customFormat="false" ht="12" hidden="false" customHeight="false" outlineLevel="0" collapsed="false">
      <c r="A44" s="0" t="s">
        <v>112</v>
      </c>
      <c r="B44" s="1" t="b">
        <f aca="false">TRUE()</f>
        <v>1</v>
      </c>
      <c r="C44" s="3" t="n">
        <v>1.044270345</v>
      </c>
      <c r="D44" s="3" t="n">
        <v>0.009199686</v>
      </c>
      <c r="E44" s="3" t="n">
        <v>0.768309184</v>
      </c>
      <c r="F44" s="3" t="n">
        <v>0.18715476</v>
      </c>
      <c r="G44" s="3" t="n">
        <v>0.622892973</v>
      </c>
      <c r="H44" s="3" t="n">
        <v>1.002377762</v>
      </c>
      <c r="I44" s="3" t="n">
        <v>1.009081384</v>
      </c>
      <c r="J44" s="3" t="n">
        <v>0.351919572</v>
      </c>
      <c r="K44" s="3" t="n">
        <v>0.233699258</v>
      </c>
      <c r="L44" s="3" t="n">
        <v>0.072517852</v>
      </c>
      <c r="N44" s="1" t="s">
        <v>96</v>
      </c>
      <c r="O44" s="1" t="n">
        <v>1211</v>
      </c>
      <c r="P44" s="1" t="s">
        <v>44</v>
      </c>
      <c r="Q44" s="1" t="n">
        <v>20</v>
      </c>
      <c r="R44" s="1" t="s">
        <v>113</v>
      </c>
      <c r="S44" s="1" t="s">
        <v>98</v>
      </c>
      <c r="T44" s="1" t="s">
        <v>31</v>
      </c>
      <c r="U44" s="1" t="s">
        <v>26</v>
      </c>
    </row>
    <row r="45" customFormat="false" ht="12" hidden="false" customHeight="false" outlineLevel="0" collapsed="false">
      <c r="A45" s="0" t="s">
        <v>114</v>
      </c>
      <c r="B45" s="1" t="b">
        <f aca="false">TRUE()</f>
        <v>1</v>
      </c>
      <c r="C45" s="3" t="n">
        <v>0.583618389</v>
      </c>
      <c r="D45" s="3" t="n">
        <v>0.015205433</v>
      </c>
      <c r="E45" s="3" t="n">
        <v>0.463810674</v>
      </c>
      <c r="F45" s="3" t="n">
        <v>0.191065051</v>
      </c>
      <c r="G45" s="3" t="n">
        <v>1.112819264</v>
      </c>
      <c r="H45" s="3" t="n">
        <v>0.80390067</v>
      </c>
      <c r="I45" s="3" t="n">
        <v>1.143888318</v>
      </c>
      <c r="J45" s="3" t="n">
        <v>0.453915349</v>
      </c>
      <c r="K45" s="3" t="n">
        <v>0.408636328</v>
      </c>
      <c r="L45" s="3" t="n">
        <v>0.056562989</v>
      </c>
      <c r="N45" s="1" t="s">
        <v>96</v>
      </c>
      <c r="O45" s="1" t="n">
        <v>881</v>
      </c>
      <c r="P45" s="1" t="s">
        <v>44</v>
      </c>
      <c r="Q45" s="1" t="n">
        <v>24</v>
      </c>
      <c r="R45" s="1" t="s">
        <v>115</v>
      </c>
      <c r="S45" s="1" t="s">
        <v>98</v>
      </c>
      <c r="T45" s="1" t="s">
        <v>31</v>
      </c>
      <c r="U45" s="1" t="s">
        <v>26</v>
      </c>
    </row>
    <row r="46" customFormat="false" ht="12" hidden="false" customHeight="false" outlineLevel="0" collapsed="false">
      <c r="A46" s="0" t="s">
        <v>116</v>
      </c>
      <c r="B46" s="1" t="b">
        <f aca="false">TRUE()</f>
        <v>1</v>
      </c>
      <c r="C46" s="3" t="n">
        <v>0.913727887</v>
      </c>
      <c r="D46" s="3" t="n">
        <v>0.01320805</v>
      </c>
      <c r="E46" s="3" t="n">
        <v>1.156353459</v>
      </c>
      <c r="F46" s="3" t="n">
        <v>0.385617513</v>
      </c>
      <c r="G46" s="3" t="n">
        <v>1.082768446</v>
      </c>
      <c r="H46" s="3" t="n">
        <v>1.950858417</v>
      </c>
      <c r="I46" s="3" t="n">
        <v>1.319432961</v>
      </c>
      <c r="J46" s="3" t="n">
        <v>0.48447477</v>
      </c>
      <c r="K46" s="3" t="n">
        <v>1.71801861</v>
      </c>
      <c r="L46" s="3" t="n">
        <v>0.575791909</v>
      </c>
      <c r="N46" s="1" t="s">
        <v>96</v>
      </c>
      <c r="O46" s="1" t="n">
        <v>890</v>
      </c>
      <c r="P46" s="1" t="s">
        <v>24</v>
      </c>
      <c r="Q46" s="3" t="n">
        <v>0.333333333</v>
      </c>
      <c r="R46" s="1" t="s">
        <v>117</v>
      </c>
      <c r="S46" s="1" t="s">
        <v>118</v>
      </c>
      <c r="T46" s="1" t="s">
        <v>31</v>
      </c>
      <c r="U46" s="1" t="s">
        <v>26</v>
      </c>
    </row>
    <row r="47" customFormat="false" ht="12" hidden="false" customHeight="false" outlineLevel="0" collapsed="false">
      <c r="A47" s="0" t="s">
        <v>119</v>
      </c>
      <c r="B47" s="1" t="b">
        <f aca="false">TRUE()</f>
        <v>1</v>
      </c>
      <c r="C47" s="3" t="n">
        <v>1.200750799</v>
      </c>
      <c r="D47" s="3" t="n">
        <v>0.008329524</v>
      </c>
      <c r="E47" s="3" t="n">
        <v>0.596450547</v>
      </c>
      <c r="F47" s="3" t="n">
        <v>0.894303596</v>
      </c>
      <c r="G47" s="3" t="n">
        <v>0.525203493</v>
      </c>
      <c r="H47" s="3" t="n">
        <v>1.344054523</v>
      </c>
      <c r="I47" s="3" t="n">
        <v>1.180265667</v>
      </c>
      <c r="J47" s="3" t="n">
        <v>1.104082523</v>
      </c>
      <c r="K47" s="3" t="n">
        <v>2.227698667</v>
      </c>
      <c r="L47" s="3" t="n">
        <v>0.181189233</v>
      </c>
      <c r="N47" s="1" t="s">
        <v>96</v>
      </c>
      <c r="O47" s="1" t="n">
        <v>969</v>
      </c>
      <c r="P47" s="1" t="s">
        <v>24</v>
      </c>
      <c r="Q47" s="1" t="n">
        <v>53</v>
      </c>
      <c r="R47" s="1" t="s">
        <v>120</v>
      </c>
      <c r="S47" s="1" t="s">
        <v>94</v>
      </c>
      <c r="T47" s="1" t="s">
        <v>31</v>
      </c>
      <c r="U47" s="1" t="s">
        <v>26</v>
      </c>
    </row>
    <row r="48" customFormat="false" ht="12" hidden="false" customHeight="false" outlineLevel="0" collapsed="false">
      <c r="A48" s="0" t="s">
        <v>121</v>
      </c>
      <c r="B48" s="1" t="b">
        <f aca="false">TRUE()</f>
        <v>1</v>
      </c>
      <c r="C48" s="3" t="n">
        <v>1.215041408</v>
      </c>
      <c r="D48" s="3" t="n">
        <v>0.146393992</v>
      </c>
      <c r="E48" s="3" t="n">
        <v>1.007735617</v>
      </c>
      <c r="F48" s="3" t="n">
        <v>1.146014285</v>
      </c>
      <c r="G48" s="3" t="n">
        <v>1.597750365</v>
      </c>
      <c r="H48" s="3" t="n">
        <v>2.074299056</v>
      </c>
      <c r="I48" s="3" t="n">
        <v>1.06062631</v>
      </c>
      <c r="J48" s="3" t="n">
        <v>0.306690409</v>
      </c>
      <c r="K48" s="3" t="n">
        <v>0.827674101</v>
      </c>
      <c r="L48" s="3" t="n">
        <v>0.5702131</v>
      </c>
      <c r="N48" s="1" t="s">
        <v>96</v>
      </c>
      <c r="O48" s="1" t="n">
        <v>970</v>
      </c>
      <c r="P48" s="1" t="s">
        <v>44</v>
      </c>
      <c r="Q48" s="1" t="n">
        <v>38</v>
      </c>
      <c r="R48" s="1" t="s">
        <v>122</v>
      </c>
      <c r="S48" s="1" t="s">
        <v>118</v>
      </c>
      <c r="U48" s="1" t="s">
        <v>26</v>
      </c>
    </row>
    <row r="49" customFormat="false" ht="12" hidden="false" customHeight="false" outlineLevel="0" collapsed="false">
      <c r="A49" s="0" t="s">
        <v>123</v>
      </c>
      <c r="B49" s="1" t="b">
        <f aca="false">TRUE()</f>
        <v>1</v>
      </c>
      <c r="C49" s="3" t="n">
        <v>2.024089771</v>
      </c>
      <c r="D49" s="3" t="n">
        <v>0.018377149</v>
      </c>
      <c r="E49" s="3" t="n">
        <v>1.183289031</v>
      </c>
      <c r="F49" s="3" t="n">
        <v>7.387008151</v>
      </c>
      <c r="G49" s="3" t="n">
        <v>0.804135316</v>
      </c>
      <c r="H49" s="3" t="n">
        <v>0.916443681</v>
      </c>
      <c r="I49" s="3" t="n">
        <v>0.979189462</v>
      </c>
      <c r="J49" s="3" t="n">
        <v>2.316286818</v>
      </c>
      <c r="K49" s="3" t="n">
        <v>0.4498398</v>
      </c>
      <c r="L49" s="3" t="n">
        <v>0.214395186</v>
      </c>
      <c r="N49" s="1" t="s">
        <v>96</v>
      </c>
      <c r="O49" s="1" t="n">
        <v>992</v>
      </c>
      <c r="P49" s="1" t="s">
        <v>44</v>
      </c>
      <c r="Q49" s="1" t="n">
        <v>49</v>
      </c>
      <c r="R49" s="1" t="s">
        <v>124</v>
      </c>
      <c r="S49" s="1" t="s">
        <v>94</v>
      </c>
      <c r="T49" s="1" t="s">
        <v>31</v>
      </c>
      <c r="U49" s="1" t="s">
        <v>26</v>
      </c>
    </row>
    <row r="50" customFormat="false" ht="12" hidden="false" customHeight="false" outlineLevel="0" collapsed="false">
      <c r="A50" s="0" t="s">
        <v>125</v>
      </c>
      <c r="B50" s="1" t="b">
        <f aca="false">TRUE()</f>
        <v>1</v>
      </c>
      <c r="C50" s="3" t="n">
        <v>0.31880574</v>
      </c>
      <c r="D50" s="3" t="n">
        <v>0.026271233</v>
      </c>
      <c r="E50" s="3" t="n">
        <v>0.645610034</v>
      </c>
      <c r="F50" s="3" t="n">
        <v>0.51725827</v>
      </c>
      <c r="G50" s="3" t="n">
        <v>2.355597958</v>
      </c>
      <c r="H50" s="3" t="n">
        <v>0.523598722</v>
      </c>
      <c r="I50" s="3" t="n">
        <v>0.888653793</v>
      </c>
      <c r="J50" s="3" t="n">
        <v>0.365587941</v>
      </c>
      <c r="K50" s="3" t="n">
        <v>1.59723731</v>
      </c>
      <c r="L50" s="3" t="n">
        <v>0.413825022</v>
      </c>
      <c r="N50" s="1" t="s">
        <v>126</v>
      </c>
      <c r="O50" s="1" t="n">
        <v>21</v>
      </c>
      <c r="P50" s="1" t="s">
        <v>44</v>
      </c>
      <c r="Q50" s="1" t="n">
        <v>17</v>
      </c>
      <c r="R50" s="1" t="s">
        <v>93</v>
      </c>
      <c r="S50" s="1" t="s">
        <v>94</v>
      </c>
      <c r="T50" s="1" t="s">
        <v>31</v>
      </c>
      <c r="U50" s="1" t="s">
        <v>26</v>
      </c>
    </row>
    <row r="51" customFormat="false" ht="12" hidden="false" customHeight="false" outlineLevel="0" collapsed="false">
      <c r="A51" s="0" t="s">
        <v>127</v>
      </c>
      <c r="B51" s="1" t="b">
        <f aca="false">TRUE()</f>
        <v>1</v>
      </c>
      <c r="C51" s="3" t="n">
        <v>2.832806427</v>
      </c>
      <c r="D51" s="3" t="n">
        <v>3.129745739</v>
      </c>
      <c r="E51" s="3" t="n">
        <v>1.89094622</v>
      </c>
      <c r="F51" s="3" t="n">
        <v>1.17372694</v>
      </c>
      <c r="G51" s="3" t="n">
        <v>3.293871886</v>
      </c>
      <c r="H51" s="3" t="n">
        <v>1.100754679</v>
      </c>
      <c r="I51" s="3" t="n">
        <v>1.758899525</v>
      </c>
      <c r="J51" s="3" t="n">
        <v>2.023453795</v>
      </c>
      <c r="K51" s="3" t="n">
        <v>2.620215574</v>
      </c>
      <c r="L51" s="3" t="n">
        <v>0.522134108</v>
      </c>
      <c r="N51" s="1" t="s">
        <v>126</v>
      </c>
      <c r="O51" s="1" t="n">
        <v>1051</v>
      </c>
      <c r="P51" s="1" t="s">
        <v>24</v>
      </c>
      <c r="Q51" s="1" t="n">
        <v>45</v>
      </c>
      <c r="R51" s="1" t="s">
        <v>128</v>
      </c>
      <c r="S51" s="1" t="s">
        <v>94</v>
      </c>
      <c r="T51" s="1" t="s">
        <v>31</v>
      </c>
      <c r="U51" s="1" t="s">
        <v>26</v>
      </c>
    </row>
    <row r="52" customFormat="false" ht="12" hidden="false" customHeight="false" outlineLevel="0" collapsed="false">
      <c r="A52" s="0" t="s">
        <v>129</v>
      </c>
      <c r="B52" s="1" t="b">
        <f aca="false">TRUE()</f>
        <v>1</v>
      </c>
      <c r="C52" s="3" t="n">
        <v>1.622060634</v>
      </c>
      <c r="D52" s="3" t="n">
        <v>0.091107855</v>
      </c>
      <c r="E52" s="3" t="n">
        <v>3.065114037</v>
      </c>
      <c r="F52" s="3" t="n">
        <v>1.321599916</v>
      </c>
      <c r="G52" s="3" t="n">
        <v>0.723509818</v>
      </c>
      <c r="H52" s="3" t="n">
        <v>1.263742474</v>
      </c>
      <c r="I52" s="3" t="n">
        <v>1.532815973</v>
      </c>
      <c r="J52" s="3" t="n">
        <v>0.661205669</v>
      </c>
      <c r="K52" s="3" t="n">
        <v>1.76685237</v>
      </c>
      <c r="L52" s="3" t="n">
        <v>2.745385989</v>
      </c>
      <c r="M52" s="1" t="s">
        <v>130</v>
      </c>
      <c r="N52" s="1" t="s">
        <v>131</v>
      </c>
      <c r="O52" s="1" t="n">
        <v>1</v>
      </c>
      <c r="P52" s="1" t="s">
        <v>44</v>
      </c>
      <c r="Q52" s="1" t="n">
        <v>37</v>
      </c>
      <c r="R52" s="1" t="s">
        <v>132</v>
      </c>
      <c r="S52" s="1" t="s">
        <v>133</v>
      </c>
      <c r="U52" s="1" t="s">
        <v>26</v>
      </c>
    </row>
    <row r="53" customFormat="false" ht="12" hidden="false" customHeight="false" outlineLevel="0" collapsed="false">
      <c r="A53" s="0" t="s">
        <v>134</v>
      </c>
      <c r="B53" s="1" t="b">
        <f aca="false">TRUE()</f>
        <v>1</v>
      </c>
      <c r="C53" s="3" t="n">
        <v>3.140659959</v>
      </c>
      <c r="D53" s="3" t="n">
        <v>2.773037738</v>
      </c>
      <c r="E53" s="3" t="n">
        <v>3.22851952</v>
      </c>
      <c r="F53" s="3" t="n">
        <v>0.747853455</v>
      </c>
      <c r="G53" s="3" t="n">
        <v>0.919947541</v>
      </c>
      <c r="H53" s="3" t="n">
        <v>1.922409256</v>
      </c>
      <c r="I53" s="3" t="n">
        <v>1.365412155</v>
      </c>
      <c r="J53" s="3" t="n">
        <v>0.957583368</v>
      </c>
      <c r="K53" s="3" t="n">
        <v>5.269837588</v>
      </c>
      <c r="L53" s="3" t="n">
        <v>1.383576102</v>
      </c>
      <c r="M53" s="1" t="s">
        <v>135</v>
      </c>
      <c r="N53" s="1" t="s">
        <v>131</v>
      </c>
      <c r="O53" s="1" t="n">
        <v>10</v>
      </c>
      <c r="P53" s="1" t="s">
        <v>24</v>
      </c>
      <c r="Q53" s="1" t="n">
        <v>17</v>
      </c>
      <c r="R53" s="1" t="s">
        <v>132</v>
      </c>
      <c r="S53" s="1" t="s">
        <v>133</v>
      </c>
      <c r="U53" s="1" t="s">
        <v>26</v>
      </c>
    </row>
    <row r="54" customFormat="false" ht="12" hidden="false" customHeight="false" outlineLevel="0" collapsed="false">
      <c r="A54" s="0" t="s">
        <v>136</v>
      </c>
      <c r="B54" s="1" t="b">
        <f aca="false">TRUE()</f>
        <v>1</v>
      </c>
      <c r="C54" s="3" t="n">
        <v>1.958756076</v>
      </c>
      <c r="D54" s="3" t="n">
        <v>0.01361574</v>
      </c>
      <c r="E54" s="3" t="n">
        <v>2.672303282</v>
      </c>
      <c r="F54" s="3" t="n">
        <v>0.393186447</v>
      </c>
      <c r="G54" s="3" t="n">
        <v>0.533718713</v>
      </c>
      <c r="H54" s="3" t="n">
        <v>2.176425293</v>
      </c>
      <c r="I54" s="3" t="n">
        <v>1.178936897</v>
      </c>
      <c r="J54" s="3" t="n">
        <v>1.044920368</v>
      </c>
      <c r="K54" s="3" t="n">
        <v>0.840184165</v>
      </c>
      <c r="L54" s="3" t="n">
        <v>0.372297285</v>
      </c>
      <c r="M54" s="1" t="s">
        <v>137</v>
      </c>
      <c r="N54" s="1" t="s">
        <v>131</v>
      </c>
      <c r="O54" s="1" t="n">
        <v>11</v>
      </c>
      <c r="P54" s="1" t="s">
        <v>24</v>
      </c>
      <c r="Q54" s="1" t="n">
        <v>42</v>
      </c>
      <c r="R54" s="1" t="s">
        <v>132</v>
      </c>
      <c r="S54" s="1" t="s">
        <v>133</v>
      </c>
      <c r="U54" s="1" t="s">
        <v>26</v>
      </c>
    </row>
    <row r="55" customFormat="false" ht="12" hidden="false" customHeight="false" outlineLevel="0" collapsed="false">
      <c r="A55" s="0" t="s">
        <v>138</v>
      </c>
      <c r="B55" s="1" t="b">
        <f aca="false">TRUE()</f>
        <v>1</v>
      </c>
      <c r="C55" s="3" t="n">
        <v>1.558211157</v>
      </c>
      <c r="D55" s="3" t="n">
        <v>0.07453626</v>
      </c>
      <c r="E55" s="3" t="n">
        <v>2.171717955</v>
      </c>
      <c r="F55" s="3" t="n">
        <v>0.222250643</v>
      </c>
      <c r="G55" s="3" t="n">
        <v>0.462244</v>
      </c>
      <c r="H55" s="3" t="n">
        <v>1.691095929</v>
      </c>
      <c r="I55" s="3" t="n">
        <v>0.72534864</v>
      </c>
      <c r="J55" s="3" t="n">
        <v>0.472403972</v>
      </c>
      <c r="K55" s="3" t="n">
        <v>1.080703304</v>
      </c>
      <c r="L55" s="3" t="n">
        <v>3.010589485</v>
      </c>
      <c r="M55" s="1" t="s">
        <v>139</v>
      </c>
      <c r="N55" s="1" t="s">
        <v>131</v>
      </c>
      <c r="O55" s="1" t="n">
        <v>12</v>
      </c>
      <c r="P55" s="1" t="s">
        <v>44</v>
      </c>
      <c r="Q55" s="1" t="n">
        <v>32</v>
      </c>
      <c r="R55" s="1" t="s">
        <v>132</v>
      </c>
      <c r="S55" s="1" t="s">
        <v>133</v>
      </c>
      <c r="U55" s="1" t="s">
        <v>26</v>
      </c>
    </row>
    <row r="56" customFormat="false" ht="12" hidden="false" customHeight="false" outlineLevel="0" collapsed="false">
      <c r="A56" s="0" t="s">
        <v>140</v>
      </c>
      <c r="B56" s="1" t="b">
        <f aca="false">TRUE()</f>
        <v>1</v>
      </c>
      <c r="C56" s="3" t="n">
        <v>1.623250608</v>
      </c>
      <c r="D56" s="3" t="n">
        <v>1.794487968</v>
      </c>
      <c r="E56" s="3" t="n">
        <v>1.50952929</v>
      </c>
      <c r="F56" s="3" t="n">
        <v>0.328101137</v>
      </c>
      <c r="G56" s="3" t="n">
        <v>0.492045795</v>
      </c>
      <c r="H56" s="3" t="n">
        <v>1.082797529</v>
      </c>
      <c r="I56" s="3" t="n">
        <v>1.087414899</v>
      </c>
      <c r="J56" s="3" t="n">
        <v>0.577945757</v>
      </c>
      <c r="K56" s="3" t="n">
        <v>1.512925031</v>
      </c>
      <c r="L56" s="3" t="n">
        <v>2.281886446</v>
      </c>
      <c r="M56" s="1" t="s">
        <v>141</v>
      </c>
      <c r="N56" s="1" t="s">
        <v>131</v>
      </c>
      <c r="O56" s="1" t="n">
        <v>13</v>
      </c>
      <c r="P56" s="1" t="s">
        <v>24</v>
      </c>
      <c r="Q56" s="1" t="n">
        <v>47</v>
      </c>
      <c r="R56" s="1" t="s">
        <v>132</v>
      </c>
      <c r="S56" s="1" t="s">
        <v>133</v>
      </c>
      <c r="U56" s="1" t="s">
        <v>26</v>
      </c>
    </row>
    <row r="57" customFormat="false" ht="12" hidden="false" customHeight="false" outlineLevel="0" collapsed="false">
      <c r="A57" s="0" t="s">
        <v>142</v>
      </c>
      <c r="B57" s="1" t="b">
        <f aca="false">TRUE()</f>
        <v>1</v>
      </c>
      <c r="C57" s="3" t="n">
        <v>2.53009534</v>
      </c>
      <c r="D57" s="3" t="n">
        <v>0.489768621</v>
      </c>
      <c r="E57" s="3" t="n">
        <v>2.092175318</v>
      </c>
      <c r="F57" s="3" t="n">
        <v>1.299482765</v>
      </c>
      <c r="G57" s="3" t="n">
        <v>0.888088588</v>
      </c>
      <c r="H57" s="3" t="n">
        <v>1.620092852</v>
      </c>
      <c r="I57" s="3" t="n">
        <v>1.128561078</v>
      </c>
      <c r="J57" s="3" t="n">
        <v>0.608077031</v>
      </c>
      <c r="K57" s="3" t="n">
        <v>2.087474393</v>
      </c>
      <c r="L57" s="3" t="n">
        <v>0.838998421</v>
      </c>
      <c r="M57" s="1" t="s">
        <v>143</v>
      </c>
      <c r="N57" s="1" t="s">
        <v>131</v>
      </c>
      <c r="O57" s="1" t="n">
        <v>14</v>
      </c>
      <c r="P57" s="1" t="s">
        <v>44</v>
      </c>
      <c r="Q57" s="1" t="n">
        <v>17</v>
      </c>
      <c r="R57" s="1" t="s">
        <v>132</v>
      </c>
      <c r="S57" s="1" t="s">
        <v>133</v>
      </c>
      <c r="U57" s="1" t="s">
        <v>26</v>
      </c>
    </row>
    <row r="58" customFormat="false" ht="12" hidden="false" customHeight="false" outlineLevel="0" collapsed="false">
      <c r="A58" s="0" t="s">
        <v>144</v>
      </c>
      <c r="B58" s="1" t="b">
        <f aca="false">TRUE()</f>
        <v>1</v>
      </c>
      <c r="C58" s="3" t="n">
        <v>1.691415084</v>
      </c>
      <c r="D58" s="3" t="n">
        <v>2.864759941</v>
      </c>
      <c r="E58" s="3" t="n">
        <v>1.993276363</v>
      </c>
      <c r="F58" s="3" t="n">
        <v>0.394889935</v>
      </c>
      <c r="G58" s="3" t="n">
        <v>0.544120278</v>
      </c>
      <c r="H58" s="3" t="n">
        <v>1.05232512</v>
      </c>
      <c r="I58" s="3" t="n">
        <v>0.841587102</v>
      </c>
      <c r="J58" s="3" t="n">
        <v>0.592923548</v>
      </c>
      <c r="K58" s="3" t="n">
        <v>0.793907318</v>
      </c>
      <c r="L58" s="3" t="n">
        <v>1.611298741</v>
      </c>
      <c r="M58" s="1" t="s">
        <v>145</v>
      </c>
      <c r="N58" s="1" t="s">
        <v>131</v>
      </c>
      <c r="O58" s="1" t="n">
        <v>17</v>
      </c>
      <c r="P58" s="1" t="s">
        <v>44</v>
      </c>
      <c r="Q58" s="1" t="n">
        <v>53</v>
      </c>
      <c r="R58" s="1" t="s">
        <v>132</v>
      </c>
      <c r="S58" s="1" t="s">
        <v>133</v>
      </c>
      <c r="U58" s="1" t="s">
        <v>26</v>
      </c>
    </row>
    <row r="59" customFormat="false" ht="12" hidden="false" customHeight="false" outlineLevel="0" collapsed="false">
      <c r="A59" s="0" t="s">
        <v>146</v>
      </c>
      <c r="B59" s="1" t="b">
        <f aca="false">TRUE()</f>
        <v>1</v>
      </c>
      <c r="C59" s="3" t="n">
        <v>2.045315992</v>
      </c>
      <c r="D59" s="3" t="n">
        <v>2.318254973</v>
      </c>
      <c r="E59" s="3" t="n">
        <v>2.449614538</v>
      </c>
      <c r="F59" s="3" t="n">
        <v>1.243382777</v>
      </c>
      <c r="G59" s="3" t="n">
        <v>0.710329103</v>
      </c>
      <c r="H59" s="3" t="n">
        <v>1.802655233</v>
      </c>
      <c r="I59" s="3" t="n">
        <v>1.35231899</v>
      </c>
      <c r="J59" s="3" t="n">
        <v>2.236227552</v>
      </c>
      <c r="K59" s="3" t="n">
        <v>11.31918751</v>
      </c>
      <c r="L59" s="3" t="n">
        <v>1.7463588</v>
      </c>
      <c r="M59" s="1" t="s">
        <v>147</v>
      </c>
      <c r="N59" s="1" t="s">
        <v>131</v>
      </c>
      <c r="O59" s="1" t="n">
        <v>18</v>
      </c>
      <c r="P59" s="1" t="s">
        <v>44</v>
      </c>
      <c r="Q59" s="1" t="n">
        <v>38</v>
      </c>
      <c r="R59" s="1" t="s">
        <v>132</v>
      </c>
      <c r="S59" s="1" t="s">
        <v>133</v>
      </c>
      <c r="U59" s="1" t="s">
        <v>26</v>
      </c>
    </row>
    <row r="60" customFormat="false" ht="12" hidden="false" customHeight="false" outlineLevel="0" collapsed="false">
      <c r="A60" s="0" t="s">
        <v>148</v>
      </c>
      <c r="B60" s="1" t="b">
        <f aca="false">TRUE()</f>
        <v>1</v>
      </c>
      <c r="C60" s="3" t="n">
        <v>1.448806325</v>
      </c>
      <c r="D60" s="3" t="n">
        <v>0.134617255</v>
      </c>
      <c r="E60" s="3" t="n">
        <v>1.539624731</v>
      </c>
      <c r="F60" s="3" t="n">
        <v>0.247153373</v>
      </c>
      <c r="G60" s="3" t="n">
        <v>0.410640691</v>
      </c>
      <c r="H60" s="3" t="n">
        <v>1.086167424</v>
      </c>
      <c r="I60" s="3" t="n">
        <v>1.105525651</v>
      </c>
      <c r="J60" s="3" t="n">
        <v>0.608382686</v>
      </c>
      <c r="K60" s="3" t="n">
        <v>2.967737522</v>
      </c>
      <c r="L60" s="3" t="n">
        <v>0.381278477</v>
      </c>
      <c r="M60" s="1" t="s">
        <v>149</v>
      </c>
      <c r="N60" s="1" t="s">
        <v>131</v>
      </c>
      <c r="O60" s="1" t="n">
        <v>20</v>
      </c>
      <c r="P60" s="1" t="s">
        <v>44</v>
      </c>
      <c r="Q60" s="1" t="n">
        <v>46</v>
      </c>
      <c r="R60" s="1" t="s">
        <v>132</v>
      </c>
      <c r="S60" s="1" t="s">
        <v>133</v>
      </c>
      <c r="U60" s="1" t="s">
        <v>26</v>
      </c>
    </row>
    <row r="61" customFormat="false" ht="12" hidden="false" customHeight="false" outlineLevel="0" collapsed="false">
      <c r="A61" s="0" t="s">
        <v>150</v>
      </c>
      <c r="B61" s="1" t="b">
        <f aca="false">TRUE()</f>
        <v>1</v>
      </c>
      <c r="C61" s="3" t="n">
        <v>1.712654036</v>
      </c>
      <c r="D61" s="3" t="n">
        <v>1.012535331</v>
      </c>
      <c r="E61" s="3" t="n">
        <v>3.607698436</v>
      </c>
      <c r="F61" s="3" t="n">
        <v>0.151300169</v>
      </c>
      <c r="G61" s="3" t="n">
        <v>0.409031399</v>
      </c>
      <c r="H61" s="3" t="n">
        <v>1.618557367</v>
      </c>
      <c r="I61" s="3" t="n">
        <v>0.973370192</v>
      </c>
      <c r="J61" s="3" t="n">
        <v>0.315384574</v>
      </c>
      <c r="K61" s="3" t="n">
        <v>3.580875848</v>
      </c>
      <c r="L61" s="3" t="n">
        <v>0.438618023</v>
      </c>
      <c r="M61" s="1" t="s">
        <v>151</v>
      </c>
      <c r="N61" s="1" t="s">
        <v>131</v>
      </c>
      <c r="O61" s="1" t="n">
        <v>3</v>
      </c>
      <c r="P61" s="1" t="s">
        <v>44</v>
      </c>
      <c r="Q61" s="1" t="n">
        <v>25</v>
      </c>
      <c r="R61" s="1" t="s">
        <v>132</v>
      </c>
      <c r="S61" s="1" t="s">
        <v>133</v>
      </c>
      <c r="U61" s="1" t="s">
        <v>26</v>
      </c>
    </row>
    <row r="62" customFormat="false" ht="12" hidden="false" customHeight="false" outlineLevel="0" collapsed="false">
      <c r="A62" s="0" t="s">
        <v>152</v>
      </c>
      <c r="B62" s="1" t="b">
        <f aca="false">TRUE()</f>
        <v>1</v>
      </c>
      <c r="C62" s="3" t="n">
        <v>1.846669578</v>
      </c>
      <c r="D62" s="3" t="n">
        <v>0.171461818</v>
      </c>
      <c r="E62" s="3" t="n">
        <v>2.57348032</v>
      </c>
      <c r="F62" s="3" t="n">
        <v>0.563460155</v>
      </c>
      <c r="G62" s="3" t="n">
        <v>0.728348843</v>
      </c>
      <c r="H62" s="3" t="n">
        <v>1.267492754</v>
      </c>
      <c r="I62" s="3" t="n">
        <v>1.252919305</v>
      </c>
      <c r="J62" s="3" t="n">
        <v>0.266869808</v>
      </c>
      <c r="K62" s="3" t="n">
        <v>3.170227777</v>
      </c>
      <c r="L62" s="3" t="n">
        <v>0.378494437</v>
      </c>
      <c r="M62" s="1" t="s">
        <v>153</v>
      </c>
      <c r="N62" s="1" t="s">
        <v>131</v>
      </c>
      <c r="O62" s="1" t="n">
        <v>4</v>
      </c>
      <c r="P62" s="1" t="s">
        <v>24</v>
      </c>
      <c r="Q62" s="1" t="n">
        <v>45</v>
      </c>
      <c r="R62" s="1" t="s">
        <v>132</v>
      </c>
      <c r="S62" s="1" t="s">
        <v>133</v>
      </c>
      <c r="U62" s="1" t="s">
        <v>26</v>
      </c>
    </row>
    <row r="63" customFormat="false" ht="12" hidden="false" customHeight="false" outlineLevel="0" collapsed="false">
      <c r="A63" s="0" t="s">
        <v>154</v>
      </c>
      <c r="B63" s="1" t="b">
        <f aca="false">TRUE()</f>
        <v>1</v>
      </c>
      <c r="C63" s="3" t="n">
        <v>1.689646858</v>
      </c>
      <c r="D63" s="3" t="n">
        <v>0.103471923</v>
      </c>
      <c r="E63" s="3" t="n">
        <v>2.352146224</v>
      </c>
      <c r="F63" s="3" t="n">
        <v>0.491768591</v>
      </c>
      <c r="G63" s="3" t="n">
        <v>0.574423828</v>
      </c>
      <c r="H63" s="3" t="n">
        <v>1.577237044</v>
      </c>
      <c r="I63" s="3" t="n">
        <v>0.973730542</v>
      </c>
      <c r="J63" s="3" t="n">
        <v>0.558633501</v>
      </c>
      <c r="K63" s="3" t="n">
        <v>1.212872165</v>
      </c>
      <c r="L63" s="3" t="n">
        <v>2.36440635</v>
      </c>
      <c r="M63" s="1" t="s">
        <v>155</v>
      </c>
      <c r="N63" s="1" t="s">
        <v>131</v>
      </c>
      <c r="O63" s="1" t="n">
        <v>5</v>
      </c>
      <c r="P63" s="1" t="s">
        <v>24</v>
      </c>
      <c r="Q63" s="1" t="n">
        <v>68</v>
      </c>
      <c r="R63" s="1" t="s">
        <v>132</v>
      </c>
      <c r="S63" s="1" t="s">
        <v>133</v>
      </c>
      <c r="U63" s="1" t="s">
        <v>26</v>
      </c>
    </row>
    <row r="64" customFormat="false" ht="12" hidden="false" customHeight="false" outlineLevel="0" collapsed="false">
      <c r="A64" s="0" t="s">
        <v>156</v>
      </c>
      <c r="B64" s="1" t="b">
        <f aca="false">TRUE()</f>
        <v>1</v>
      </c>
      <c r="C64" s="3" t="n">
        <v>1.621490701</v>
      </c>
      <c r="D64" s="3" t="n">
        <v>0.026338961</v>
      </c>
      <c r="E64" s="3" t="n">
        <v>2.098673518</v>
      </c>
      <c r="F64" s="3" t="n">
        <v>0.647026407</v>
      </c>
      <c r="G64" s="3" t="n">
        <v>0.893999853</v>
      </c>
      <c r="H64" s="3" t="n">
        <v>1.654437165</v>
      </c>
      <c r="I64" s="3" t="n">
        <v>2.015868456</v>
      </c>
      <c r="J64" s="3" t="n">
        <v>1.151201997</v>
      </c>
      <c r="K64" s="3" t="n">
        <v>2.143107918</v>
      </c>
      <c r="L64" s="3" t="n">
        <v>6.197322302</v>
      </c>
      <c r="M64" s="1" t="s">
        <v>157</v>
      </c>
      <c r="N64" s="1" t="s">
        <v>131</v>
      </c>
      <c r="O64" s="1" t="n">
        <v>6</v>
      </c>
      <c r="P64" s="1" t="s">
        <v>44</v>
      </c>
      <c r="Q64" s="1" t="n">
        <v>48</v>
      </c>
      <c r="R64" s="1" t="s">
        <v>132</v>
      </c>
      <c r="S64" s="1" t="s">
        <v>133</v>
      </c>
      <c r="U64" s="1" t="s">
        <v>26</v>
      </c>
    </row>
    <row r="65" customFormat="false" ht="12" hidden="false" customHeight="false" outlineLevel="0" collapsed="false">
      <c r="A65" s="0" t="s">
        <v>158</v>
      </c>
      <c r="B65" s="1" t="b">
        <f aca="false">TRUE()</f>
        <v>1</v>
      </c>
      <c r="C65" s="3" t="n">
        <v>1.272320161</v>
      </c>
      <c r="D65" s="3" t="n">
        <v>0.071636628</v>
      </c>
      <c r="E65" s="3" t="n">
        <v>1.867221075</v>
      </c>
      <c r="F65" s="3" t="n">
        <v>0.180557531</v>
      </c>
      <c r="G65" s="3" t="n">
        <v>0.426803378</v>
      </c>
      <c r="H65" s="3" t="n">
        <v>1.440553759</v>
      </c>
      <c r="I65" s="3" t="n">
        <v>0.923810277</v>
      </c>
      <c r="J65" s="3" t="n">
        <v>0.350646443</v>
      </c>
      <c r="K65" s="3" t="n">
        <v>0.817096003</v>
      </c>
      <c r="L65" s="3" t="n">
        <v>0.395358131</v>
      </c>
      <c r="M65" s="1" t="s">
        <v>159</v>
      </c>
      <c r="N65" s="1" t="s">
        <v>131</v>
      </c>
      <c r="O65" s="1" t="n">
        <v>7</v>
      </c>
      <c r="P65" s="1" t="s">
        <v>24</v>
      </c>
      <c r="Q65" s="1" t="n">
        <v>29</v>
      </c>
      <c r="R65" s="1" t="s">
        <v>132</v>
      </c>
      <c r="S65" s="1" t="s">
        <v>133</v>
      </c>
      <c r="U65" s="1" t="s">
        <v>26</v>
      </c>
    </row>
    <row r="66" customFormat="false" ht="12" hidden="false" customHeight="false" outlineLevel="0" collapsed="false">
      <c r="A66" s="0" t="s">
        <v>160</v>
      </c>
      <c r="B66" s="1" t="b">
        <f aca="false">TRUE()</f>
        <v>1</v>
      </c>
      <c r="C66" s="3" t="n">
        <v>1.365041441</v>
      </c>
      <c r="D66" s="3" t="n">
        <v>0.065097062</v>
      </c>
      <c r="E66" s="3" t="n">
        <v>1.397358065</v>
      </c>
      <c r="F66" s="3" t="n">
        <v>0.362686638</v>
      </c>
      <c r="G66" s="3" t="n">
        <v>0.608042681</v>
      </c>
      <c r="H66" s="3" t="n">
        <v>1.081215051</v>
      </c>
      <c r="I66" s="3" t="n">
        <v>1.181253415</v>
      </c>
      <c r="J66" s="3" t="n">
        <v>0.411261236</v>
      </c>
      <c r="K66" s="3" t="n">
        <v>1.124431285</v>
      </c>
      <c r="L66" s="3" t="n">
        <v>3.3554587</v>
      </c>
      <c r="M66" s="1" t="s">
        <v>161</v>
      </c>
      <c r="N66" s="1" t="s">
        <v>131</v>
      </c>
      <c r="O66" s="1" t="n">
        <v>8</v>
      </c>
      <c r="P66" s="1" t="s">
        <v>44</v>
      </c>
      <c r="Q66" s="1" t="n">
        <v>44</v>
      </c>
      <c r="R66" s="1" t="s">
        <v>132</v>
      </c>
      <c r="S66" s="1" t="s">
        <v>133</v>
      </c>
      <c r="U66" s="1" t="s">
        <v>26</v>
      </c>
    </row>
    <row r="67" customFormat="false" ht="12" hidden="false" customHeight="false" outlineLevel="0" collapsed="false">
      <c r="A67" s="0" t="s">
        <v>162</v>
      </c>
      <c r="B67" s="1" t="b">
        <f aca="false">TRUE()</f>
        <v>1</v>
      </c>
      <c r="C67" s="3" t="n">
        <v>2.71707568</v>
      </c>
      <c r="D67" s="3" t="n">
        <v>2.601966252</v>
      </c>
      <c r="E67" s="3" t="n">
        <v>3.021709039</v>
      </c>
      <c r="F67" s="3" t="n">
        <v>0.483565592</v>
      </c>
      <c r="G67" s="3" t="n">
        <v>0.031644718</v>
      </c>
      <c r="H67" s="3" t="n">
        <v>0.00736127</v>
      </c>
      <c r="I67" s="3" t="n">
        <v>2.604418876</v>
      </c>
      <c r="J67" s="3" t="n">
        <v>0.173154886</v>
      </c>
      <c r="K67" s="3" t="n">
        <v>1.13552345</v>
      </c>
      <c r="L67" s="3" t="n">
        <v>0.571314084</v>
      </c>
      <c r="M67" s="1" t="s">
        <v>163</v>
      </c>
      <c r="N67" s="1" t="s">
        <v>131</v>
      </c>
      <c r="O67" s="1" t="n">
        <v>9</v>
      </c>
      <c r="P67" s="1" t="s">
        <v>24</v>
      </c>
      <c r="Q67" s="1" t="n">
        <v>55</v>
      </c>
      <c r="R67" s="1" t="s">
        <v>132</v>
      </c>
      <c r="S67" s="1" t="s">
        <v>133</v>
      </c>
      <c r="U67" s="1" t="s">
        <v>26</v>
      </c>
    </row>
    <row r="68" customFormat="false" ht="12" hidden="false" customHeight="false" outlineLevel="0" collapsed="false">
      <c r="A68" s="0" t="s">
        <v>164</v>
      </c>
      <c r="B68" s="1" t="b">
        <f aca="false">TRUE()</f>
        <v>1</v>
      </c>
      <c r="C68" s="3" t="n">
        <v>1.675294826</v>
      </c>
      <c r="D68" s="3" t="n">
        <v>0.265764877</v>
      </c>
      <c r="E68" s="3" t="n">
        <v>1.291202367</v>
      </c>
      <c r="F68" s="3" t="n">
        <v>0.424463434</v>
      </c>
      <c r="G68" s="3" t="n">
        <v>1.027311422</v>
      </c>
      <c r="H68" s="3" t="n">
        <v>1.289988057</v>
      </c>
      <c r="I68" s="3" t="n">
        <v>1.29584706</v>
      </c>
      <c r="J68" s="3" t="n">
        <v>0.975616544</v>
      </c>
      <c r="K68" s="3" t="n">
        <v>0.920866737</v>
      </c>
      <c r="L68" s="3" t="n">
        <v>2.16671539</v>
      </c>
      <c r="N68" s="1" t="s">
        <v>96</v>
      </c>
      <c r="O68" s="1" t="n">
        <v>1359</v>
      </c>
      <c r="P68" s="1" t="s">
        <v>44</v>
      </c>
      <c r="Q68" s="1" t="n">
        <v>28</v>
      </c>
      <c r="R68" s="1" t="s">
        <v>165</v>
      </c>
      <c r="S68" s="1" t="s">
        <v>98</v>
      </c>
      <c r="U68" s="1" t="s">
        <v>26</v>
      </c>
    </row>
    <row r="69" customFormat="false" ht="12" hidden="false" customHeight="false" outlineLevel="0" collapsed="false">
      <c r="A69" s="0" t="s">
        <v>166</v>
      </c>
      <c r="B69" s="1" t="b">
        <f aca="false">TRUE()</f>
        <v>1</v>
      </c>
      <c r="C69" s="3" t="n">
        <v>2.674544225</v>
      </c>
      <c r="D69" s="3" t="n">
        <v>1.256657872</v>
      </c>
      <c r="E69" s="3" t="n">
        <v>1.308191409</v>
      </c>
      <c r="F69" s="3" t="n">
        <v>1.268892549</v>
      </c>
      <c r="G69" s="3" t="n">
        <v>3.769321134</v>
      </c>
      <c r="H69" s="3" t="n">
        <v>1.56386283</v>
      </c>
      <c r="I69" s="3" t="n">
        <v>1.761815861</v>
      </c>
      <c r="J69" s="3" t="n">
        <v>1.907594009</v>
      </c>
      <c r="K69" s="3" t="n">
        <v>2.032631286</v>
      </c>
      <c r="L69" s="3" t="n">
        <v>0.732017357</v>
      </c>
      <c r="N69" s="1" t="s">
        <v>96</v>
      </c>
      <c r="O69" s="1" t="n">
        <v>751</v>
      </c>
      <c r="P69" s="1" t="s">
        <v>24</v>
      </c>
      <c r="Q69" s="1" t="n">
        <v>54</v>
      </c>
      <c r="R69" s="1" t="s">
        <v>167</v>
      </c>
      <c r="S69" s="1" t="s">
        <v>94</v>
      </c>
      <c r="U69" s="1" t="s">
        <v>26</v>
      </c>
    </row>
    <row r="70" customFormat="false" ht="12" hidden="false" customHeight="false" outlineLevel="0" collapsed="false">
      <c r="A70" s="0" t="s">
        <v>168</v>
      </c>
      <c r="B70" s="1" t="b">
        <f aca="false">TRUE()</f>
        <v>1</v>
      </c>
      <c r="C70" s="3" t="n">
        <v>0.668333048</v>
      </c>
      <c r="D70" s="3" t="n">
        <v>0.006525955</v>
      </c>
      <c r="E70" s="3" t="n">
        <v>0.707714977</v>
      </c>
      <c r="F70" s="3" t="n">
        <v>0.033217622</v>
      </c>
      <c r="G70" s="3" t="n">
        <v>0.653103602</v>
      </c>
      <c r="H70" s="3" t="n">
        <v>1.006962828</v>
      </c>
      <c r="I70" s="3" t="n">
        <v>0.658004911</v>
      </c>
      <c r="J70" s="3" t="n">
        <v>0.255982499</v>
      </c>
      <c r="K70" s="3" t="n">
        <v>0.628688766</v>
      </c>
      <c r="L70" s="3" t="n">
        <v>1.520074253</v>
      </c>
      <c r="N70" s="1" t="s">
        <v>96</v>
      </c>
      <c r="O70" s="1" t="n">
        <v>774</v>
      </c>
      <c r="P70" s="1" t="s">
        <v>24</v>
      </c>
      <c r="Q70" s="1" t="n">
        <v>40</v>
      </c>
      <c r="R70" s="1" t="s">
        <v>169</v>
      </c>
      <c r="S70" s="1" t="s">
        <v>118</v>
      </c>
      <c r="U70" s="1" t="s">
        <v>26</v>
      </c>
    </row>
    <row r="71" customFormat="false" ht="12" hidden="false" customHeight="false" outlineLevel="0" collapsed="false">
      <c r="A71" s="0" t="s">
        <v>170</v>
      </c>
      <c r="B71" s="1" t="b">
        <f aca="false">TRUE()</f>
        <v>1</v>
      </c>
      <c r="C71" s="3" t="n">
        <v>0.072058559</v>
      </c>
      <c r="D71" s="3" t="n">
        <v>0.019844773</v>
      </c>
      <c r="E71" s="3" t="n">
        <v>0.089287581</v>
      </c>
      <c r="F71" s="3" t="n">
        <v>0.048295276</v>
      </c>
      <c r="G71" s="3" t="n">
        <v>0.02669115</v>
      </c>
      <c r="H71" s="3" t="n">
        <v>0.153002961</v>
      </c>
      <c r="I71" s="3" t="n">
        <v>0.115870207</v>
      </c>
      <c r="J71" s="3" t="n">
        <v>0.051729545</v>
      </c>
      <c r="K71" s="3" t="n">
        <v>0.146852338</v>
      </c>
      <c r="L71" s="3" t="n">
        <v>0.029112469</v>
      </c>
      <c r="N71" s="1" t="s">
        <v>96</v>
      </c>
      <c r="O71" s="1" t="n">
        <v>829</v>
      </c>
      <c r="P71" s="1" t="s">
        <v>44</v>
      </c>
      <c r="Q71" s="1" t="n">
        <v>21</v>
      </c>
      <c r="R71" s="1" t="s">
        <v>106</v>
      </c>
      <c r="S71" s="1" t="s">
        <v>98</v>
      </c>
      <c r="U71" s="1" t="s">
        <v>26</v>
      </c>
    </row>
    <row r="72" customFormat="false" ht="12" hidden="false" customHeight="false" outlineLevel="0" collapsed="false">
      <c r="A72" s="0" t="s">
        <v>171</v>
      </c>
      <c r="B72" s="1" t="b">
        <f aca="false">TRUE()</f>
        <v>1</v>
      </c>
      <c r="C72" s="3" t="n">
        <v>0.345100745</v>
      </c>
      <c r="D72" s="3" t="n">
        <v>0.099881445</v>
      </c>
      <c r="E72" s="3" t="n">
        <v>0.273148629</v>
      </c>
      <c r="F72" s="3" t="n">
        <v>0.069583287</v>
      </c>
      <c r="G72" s="3" t="n">
        <v>0.118048343</v>
      </c>
      <c r="H72" s="3" t="n">
        <v>0.371286969</v>
      </c>
      <c r="I72" s="3" t="n">
        <v>0.290676323</v>
      </c>
      <c r="J72" s="3" t="n">
        <v>0.150154801</v>
      </c>
      <c r="K72" s="3" t="n">
        <v>0.57885084</v>
      </c>
      <c r="L72" s="3" t="n">
        <v>0.065428426</v>
      </c>
      <c r="N72" s="1" t="s">
        <v>96</v>
      </c>
      <c r="O72" s="1" t="n">
        <v>857</v>
      </c>
      <c r="P72" s="1" t="s">
        <v>44</v>
      </c>
      <c r="Q72" s="1" t="n">
        <v>16</v>
      </c>
      <c r="R72" s="1" t="s">
        <v>102</v>
      </c>
      <c r="S72" s="1" t="s">
        <v>94</v>
      </c>
      <c r="U72" s="1" t="s">
        <v>26</v>
      </c>
    </row>
    <row r="73" customFormat="false" ht="12" hidden="false" customHeight="false" outlineLevel="0" collapsed="false">
      <c r="A73" s="0" t="s">
        <v>172</v>
      </c>
      <c r="B73" s="1" t="b">
        <f aca="false">TRUE()</f>
        <v>1</v>
      </c>
      <c r="C73" s="3" t="n">
        <v>0.047473692</v>
      </c>
      <c r="D73" s="3" t="n">
        <v>0.003946333</v>
      </c>
      <c r="E73" s="3" t="n">
        <v>0.051980105</v>
      </c>
      <c r="F73" s="3" t="n">
        <v>0.006587826</v>
      </c>
      <c r="G73" s="3" t="n">
        <v>0.130819417</v>
      </c>
      <c r="H73" s="3" t="n">
        <v>0.05706945</v>
      </c>
      <c r="I73" s="3" t="n">
        <v>0.040279893</v>
      </c>
      <c r="J73" s="3" t="n">
        <v>0.03108714</v>
      </c>
      <c r="K73" s="3" t="n">
        <v>0.050326719</v>
      </c>
      <c r="L73" s="3" t="n">
        <v>0.042731877</v>
      </c>
      <c r="N73" s="1" t="s">
        <v>96</v>
      </c>
      <c r="O73" s="1" t="n">
        <v>882</v>
      </c>
      <c r="P73" s="1" t="s">
        <v>24</v>
      </c>
      <c r="Q73" s="1" t="n">
        <v>27</v>
      </c>
      <c r="R73" s="1" t="s">
        <v>173</v>
      </c>
      <c r="S73" s="1" t="s">
        <v>98</v>
      </c>
      <c r="U73" s="1" t="s">
        <v>26</v>
      </c>
    </row>
    <row r="74" customFormat="false" ht="12" hidden="false" customHeight="false" outlineLevel="0" collapsed="false">
      <c r="A74" s="0" t="s">
        <v>174</v>
      </c>
      <c r="B74" s="1" t="b">
        <f aca="false">TRUE()</f>
        <v>1</v>
      </c>
      <c r="C74" s="3" t="n">
        <v>0.30586141</v>
      </c>
      <c r="D74" s="3" t="n">
        <v>0.069990544</v>
      </c>
      <c r="E74" s="3" t="n">
        <v>0.312919805</v>
      </c>
      <c r="F74" s="3" t="n">
        <v>0.210239479</v>
      </c>
      <c r="G74" s="3" t="n">
        <v>0.2605862</v>
      </c>
      <c r="H74" s="3" t="n">
        <v>0.503323696</v>
      </c>
      <c r="I74" s="3" t="n">
        <v>0.341346426</v>
      </c>
      <c r="J74" s="3" t="n">
        <v>0.267213589</v>
      </c>
      <c r="K74" s="3" t="n">
        <v>0.125189342</v>
      </c>
      <c r="L74" s="3" t="n">
        <v>0.027250012</v>
      </c>
      <c r="N74" s="1" t="s">
        <v>96</v>
      </c>
      <c r="O74" s="1" t="n">
        <v>984</v>
      </c>
      <c r="P74" s="1" t="s">
        <v>44</v>
      </c>
      <c r="Q74" s="1" t="n">
        <v>22</v>
      </c>
      <c r="R74" s="1" t="s">
        <v>175</v>
      </c>
      <c r="S74" s="1" t="s">
        <v>98</v>
      </c>
      <c r="U74" s="1" t="s">
        <v>26</v>
      </c>
    </row>
    <row r="75" customFormat="false" ht="12" hidden="false" customHeight="false" outlineLevel="0" collapsed="false">
      <c r="A75" s="0" t="s">
        <v>176</v>
      </c>
      <c r="B75" s="1" t="b">
        <f aca="false">TRUE()</f>
        <v>1</v>
      </c>
      <c r="C75" s="3" t="n">
        <v>0.195344134</v>
      </c>
      <c r="D75" s="3" t="n">
        <v>0.001853075</v>
      </c>
      <c r="E75" s="3" t="n">
        <v>0.128286265</v>
      </c>
      <c r="F75" s="3" t="n">
        <v>0.163265185</v>
      </c>
      <c r="G75" s="3" t="n">
        <v>0.236197694</v>
      </c>
      <c r="H75" s="3" t="n">
        <v>0.214605567</v>
      </c>
      <c r="I75" s="3" t="n">
        <v>0.209916684</v>
      </c>
      <c r="J75" s="3" t="n">
        <v>0.29817067</v>
      </c>
      <c r="K75" s="3" t="n">
        <v>0.118897593</v>
      </c>
      <c r="L75" s="3" t="n">
        <v>0.026599371</v>
      </c>
      <c r="N75" s="1" t="s">
        <v>96</v>
      </c>
      <c r="O75" s="1" t="n">
        <v>997</v>
      </c>
      <c r="P75" s="1" t="s">
        <v>24</v>
      </c>
      <c r="Q75" s="1" t="n">
        <v>48</v>
      </c>
      <c r="R75" s="1" t="s">
        <v>177</v>
      </c>
      <c r="S75" s="1" t="s">
        <v>94</v>
      </c>
      <c r="U75" s="1" t="s">
        <v>26</v>
      </c>
    </row>
    <row r="77" customFormat="false" ht="12" hidden="false" customHeight="false" outlineLevel="0" collapsed="false">
      <c r="A77" s="0" t="s">
        <v>178</v>
      </c>
      <c r="C77" s="3" t="n">
        <f aca="false">AVERAGE(C2:C33)</f>
        <v>3.07489402725</v>
      </c>
      <c r="D77" s="3" t="n">
        <f aca="false">AVERAGE(D2:D33)</f>
        <v>2.47358858596875</v>
      </c>
      <c r="E77" s="3" t="n">
        <f aca="false">AVERAGE(E2:E33)</f>
        <v>1.1266082444375</v>
      </c>
      <c r="F77" s="3" t="n">
        <f aca="false">AVERAGE(F2:F33)</f>
        <v>0.666985472032258</v>
      </c>
      <c r="G77" s="3" t="n">
        <f aca="false">AVERAGE(G2:G33)</f>
        <v>0.330179442096774</v>
      </c>
      <c r="H77" s="3" t="n">
        <f aca="false">AVERAGE(H2:H33)</f>
        <v>0.99232200416129</v>
      </c>
      <c r="I77" s="3" t="n">
        <f aca="false">AVERAGE(I2:I33)</f>
        <v>0.764575015419355</v>
      </c>
      <c r="J77" s="3" t="n">
        <f aca="false">AVERAGE(J2:J33)</f>
        <v>0.348462411166667</v>
      </c>
      <c r="K77" s="3" t="n">
        <f aca="false">AVERAGE(K2:K33)</f>
        <v>2.1213076071</v>
      </c>
      <c r="L77" s="3" t="n">
        <f aca="false">AVERAGE(L2:L33)</f>
        <v>1.6662571121875</v>
      </c>
    </row>
    <row r="78" customFormat="false" ht="12" hidden="false" customHeight="false" outlineLevel="0" collapsed="false">
      <c r="A78" s="0" t="s">
        <v>179</v>
      </c>
      <c r="C78" s="3" t="n">
        <f aca="false">AVERAGE(C34:C75)</f>
        <v>1.38105021683333</v>
      </c>
      <c r="D78" s="3" t="n">
        <f aca="false">AVERAGE(D34:D75)</f>
        <v>0.525956737476191</v>
      </c>
      <c r="E78" s="3" t="n">
        <f aca="false">AVERAGE(E34:E75)</f>
        <v>1.48264224221429</v>
      </c>
      <c r="F78" s="3" t="n">
        <f aca="false">AVERAGE(F34:F75)</f>
        <v>1.00802268861905</v>
      </c>
      <c r="G78" s="3" t="n">
        <f aca="false">AVERAGE(G34:G75)</f>
        <v>0.908475109809524</v>
      </c>
      <c r="H78" s="3" t="n">
        <f aca="false">AVERAGE(H34:H75)</f>
        <v>1.17662242483333</v>
      </c>
      <c r="I78" s="3" t="n">
        <f aca="false">AVERAGE(I34:I75)</f>
        <v>1.10187217257143</v>
      </c>
      <c r="J78" s="3" t="n">
        <f aca="false">AVERAGE(J34:J75)</f>
        <v>0.888441018071429</v>
      </c>
      <c r="K78" s="3" t="n">
        <f aca="false">AVERAGE(K34:K75)</f>
        <v>1.55219277947619</v>
      </c>
      <c r="L78" s="3" t="n">
        <f aca="false">AVERAGE(L34:L75)</f>
        <v>0.936800634380952</v>
      </c>
    </row>
    <row r="79" customFormat="false" ht="12" hidden="false" customHeight="false" outlineLevel="0" collapsed="false">
      <c r="A79" s="0" t="s">
        <v>180</v>
      </c>
      <c r="C79" s="3" t="n">
        <f aca="false">C78/C77</f>
        <v>0.449137500217678</v>
      </c>
      <c r="D79" s="3" t="n">
        <f aca="false">D78/D77</f>
        <v>0.212629028311192</v>
      </c>
      <c r="E79" s="3" t="n">
        <f aca="false">E78/E77</f>
        <v>1.31602289396928</v>
      </c>
      <c r="F79" s="3" t="n">
        <f aca="false">F78/F77</f>
        <v>1.5113113116957</v>
      </c>
      <c r="G79" s="3" t="n">
        <f aca="false">G78/G77</f>
        <v>2.75145873419719</v>
      </c>
      <c r="H79" s="3" t="n">
        <f aca="false">H78/H77</f>
        <v>1.18572642740883</v>
      </c>
      <c r="I79" s="3" t="n">
        <f aca="false">I78/I77</f>
        <v>1.44115639453255</v>
      </c>
      <c r="J79" s="3" t="n">
        <f aca="false">J78/J77</f>
        <v>2.54960360027611</v>
      </c>
      <c r="K79" s="3" t="n">
        <f aca="false">K78/K77</f>
        <v>0.731715086619693</v>
      </c>
      <c r="L79" s="3" t="n">
        <f aca="false">L78/L77</f>
        <v>0.56221853610041</v>
      </c>
    </row>
    <row r="80" customFormat="false" ht="12" hidden="false" customHeight="false" outlineLevel="0" collapsed="false">
      <c r="A80" s="0" t="s">
        <v>181</v>
      </c>
      <c r="C80" s="4" t="n">
        <f aca="false">TTEST(C2:C33,C34:C75,1,2)</f>
        <v>3.83046745251139E-005</v>
      </c>
      <c r="D80" s="4" t="n">
        <f aca="false">TTEST(D2:D33,D34:D75,1,2)</f>
        <v>1.28643638001679E-009</v>
      </c>
      <c r="E80" s="4" t="n">
        <f aca="false">TTEST(E2:E33,E34:E75,1,2)</f>
        <v>0.0259542824900107</v>
      </c>
      <c r="F80" s="4" t="n">
        <f aca="false">TTEST(F2:F33,F34:F75,1,2)</f>
        <v>0.231535678179808</v>
      </c>
      <c r="G80" s="4" t="n">
        <f aca="false">TTEST(G2:G33,G34:G75,1,2)</f>
        <v>0.0003908210931582</v>
      </c>
      <c r="H80" s="4" t="n">
        <f aca="false">TTEST(H2:H33,H34:H75,1,2)</f>
        <v>0.0778452936148198</v>
      </c>
      <c r="I80" s="4" t="n">
        <f aca="false">TTEST(I2:I33,I34:I75,1,2)</f>
        <v>0.000720091694730347</v>
      </c>
      <c r="J80" s="4" t="n">
        <f aca="false">TTEST(J2:J33,J34:J75,1,2)</f>
        <v>0.010814413764469</v>
      </c>
      <c r="K80" s="4" t="n">
        <f aca="false">TTEST(K2:K33,K34:K75,1,2)</f>
        <v>0.135804428805812</v>
      </c>
      <c r="L80" s="4" t="n">
        <f aca="false">TTEST(L2:L33,L34:L75,1,2)</f>
        <v>0.0144463727896735</v>
      </c>
    </row>
    <row r="82" customFormat="false" ht="12" hidden="false" customHeight="false" outlineLevel="0" collapsed="false">
      <c r="N82" s="1" t="s">
        <v>182</v>
      </c>
    </row>
    <row r="83" customFormat="false" ht="12" hidden="false" customHeight="false" outlineLevel="0" collapsed="false">
      <c r="N83" s="1" t="s">
        <v>126</v>
      </c>
      <c r="O83" s="1" t="n">
        <v>32</v>
      </c>
      <c r="P83" s="1" t="s">
        <v>24</v>
      </c>
      <c r="Q83" s="1" t="n">
        <v>9</v>
      </c>
      <c r="R83" s="1" t="s">
        <v>183</v>
      </c>
      <c r="S83" s="1" t="s">
        <v>94</v>
      </c>
      <c r="T83" s="1" t="s">
        <v>31</v>
      </c>
    </row>
    <row r="84" customFormat="false" ht="12" hidden="false" customHeight="false" outlineLevel="0" collapsed="false">
      <c r="N84" s="1" t="s">
        <v>23</v>
      </c>
      <c r="O84" s="1" t="n">
        <v>8</v>
      </c>
      <c r="P84" s="1" t="s">
        <v>24</v>
      </c>
      <c r="Q84" s="1" t="n">
        <v>11</v>
      </c>
      <c r="S84" s="1" t="s">
        <v>25</v>
      </c>
      <c r="T84" s="1" t="s">
        <v>31</v>
      </c>
    </row>
    <row r="85" customFormat="false" ht="12" hidden="false" customHeight="false" outlineLevel="0" collapsed="false">
      <c r="N85" s="1" t="s">
        <v>23</v>
      </c>
      <c r="O85" s="1" t="n">
        <v>9</v>
      </c>
      <c r="P85" s="1" t="s">
        <v>24</v>
      </c>
      <c r="Q85" s="1" t="n">
        <v>5</v>
      </c>
      <c r="S85" s="1" t="s">
        <v>25</v>
      </c>
      <c r="T85" s="1" t="s">
        <v>31</v>
      </c>
    </row>
    <row r="86" customFormat="false" ht="12" hidden="false" customHeight="false" outlineLevel="0" collapsed="false">
      <c r="N86" s="1" t="s">
        <v>23</v>
      </c>
      <c r="O86" s="1" t="n">
        <v>11</v>
      </c>
      <c r="P86" s="1" t="s">
        <v>24</v>
      </c>
      <c r="Q86" s="1" t="n">
        <v>49</v>
      </c>
      <c r="S86" s="1" t="s">
        <v>25</v>
      </c>
      <c r="T86" s="1" t="s">
        <v>31</v>
      </c>
    </row>
    <row r="87" customFormat="false" ht="12" hidden="false" customHeight="false" outlineLevel="0" collapsed="false">
      <c r="N87" s="1" t="s">
        <v>23</v>
      </c>
      <c r="O87" s="1" t="n">
        <v>12</v>
      </c>
      <c r="P87" s="1" t="s">
        <v>24</v>
      </c>
      <c r="Q87" s="1" t="n">
        <v>40</v>
      </c>
      <c r="S87" s="1" t="s">
        <v>25</v>
      </c>
      <c r="T87" s="1" t="s">
        <v>31</v>
      </c>
    </row>
    <row r="88" customFormat="false" ht="12" hidden="false" customHeight="false" outlineLevel="0" collapsed="false">
      <c r="N88" s="1" t="s">
        <v>23</v>
      </c>
      <c r="O88" s="1" t="n">
        <v>21</v>
      </c>
      <c r="P88" s="1" t="s">
        <v>44</v>
      </c>
      <c r="Q88" s="1" t="n">
        <v>50</v>
      </c>
      <c r="S88" s="1" t="s">
        <v>25</v>
      </c>
      <c r="T88" s="1" t="s">
        <v>3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4-24T17:49:38Z</dcterms:created>
  <dc:creator>Eileen Mulvihill</dc:creator>
  <dc:description/>
  <dc:language>en-US</dc:language>
  <cp:lastModifiedBy>W.L. Ruzzo</cp:lastModifiedBy>
  <dcterms:modified xsi:type="dcterms:W3CDTF">2006-11-30T20:12:20Z</dcterms:modified>
  <cp:revision>0</cp:revision>
  <dc:subject/>
  <dc:title/>
</cp:coreProperties>
</file>